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0" windowWidth="16380" windowHeight="8190"/>
  </bookViews>
  <sheets>
    <sheet name="Sheet1" sheetId="1" r:id="rId1"/>
    <sheet name="Sheet2" sheetId="2" r:id="rId2"/>
  </sheets>
  <calcPr calcId="145621" iterateDelta="1E-4"/>
</workbook>
</file>

<file path=xl/calcChain.xml><?xml version="1.0" encoding="utf-8"?>
<calcChain xmlns="http://schemas.openxmlformats.org/spreadsheetml/2006/main">
  <c r="C4" i="2" l="1"/>
  <c r="C2" i="2"/>
  <c r="A1" i="2"/>
  <c r="C1" i="2"/>
  <c r="C3" i="2"/>
</calcChain>
</file>

<file path=xl/sharedStrings.xml><?xml version="1.0" encoding="utf-8"?>
<sst xmlns="http://schemas.openxmlformats.org/spreadsheetml/2006/main" count="602" uniqueCount="593">
  <si>
    <t>solvent</t>
  </si>
  <si>
    <t>CSID</t>
  </si>
  <si>
    <t>classic</t>
  </si>
  <si>
    <t>measured</t>
  </si>
  <si>
    <t>predicted</t>
  </si>
  <si>
    <t>SMILES</t>
  </si>
  <si>
    <t>e_0</t>
  </si>
  <si>
    <t>s_0</t>
  </si>
  <si>
    <t>a_0</t>
  </si>
  <si>
    <t>b_0</t>
  </si>
  <si>
    <t>v_0</t>
  </si>
  <si>
    <t>styrene</t>
  </si>
  <si>
    <t>C=CC1=CC=CC=C1</t>
  </si>
  <si>
    <t>benzonitrile</t>
  </si>
  <si>
    <t>c1ccc(cc1)C#N</t>
  </si>
  <si>
    <t>benzyl alcohol</t>
  </si>
  <si>
    <t>C1=CC=C(C=C1)CO</t>
  </si>
  <si>
    <t>benzaldehyde</t>
  </si>
  <si>
    <t>C1=CC=C(C=C1)C=O</t>
  </si>
  <si>
    <t>anisole</t>
  </si>
  <si>
    <t>COC1=CC=CC=C1</t>
  </si>
  <si>
    <t>CC1(OCC(O1)CO)C</t>
  </si>
  <si>
    <t>diphenyl ether</t>
  </si>
  <si>
    <t>C1=CC=C(C=C1)OC2=CC=CC=C2</t>
  </si>
  <si>
    <t>CC(=O)OCC(COC(=O)C)OC(=O)C</t>
  </si>
  <si>
    <t>tributylamine</t>
  </si>
  <si>
    <t>CCCCN(CCCC)CCCC</t>
  </si>
  <si>
    <t>dibenzyl ether</t>
  </si>
  <si>
    <t>C1=CC=C(C=C1)COCC2=CC=CC=C2</t>
  </si>
  <si>
    <t>phenetole</t>
  </si>
  <si>
    <t>CCOC1=CC=CC=C1</t>
  </si>
  <si>
    <t>ethyl propionate</t>
  </si>
  <si>
    <t>CCC(=O)OCC</t>
  </si>
  <si>
    <t>diethyl carbonate</t>
  </si>
  <si>
    <t>CCOC(=O)OCC</t>
  </si>
  <si>
    <t>CC(=CCC\/C(=C\/COC(=O)C)\/C)C</t>
  </si>
  <si>
    <t>CCCCCCCCCCCC(=O)OCCCC</t>
  </si>
  <si>
    <t>CC(=CCC\/C(=C\/CO)\/C)C</t>
  </si>
  <si>
    <t>CCCCCCCCCCCC(=O)OCC</t>
  </si>
  <si>
    <t>p-xylene</t>
  </si>
  <si>
    <t>Cc1ccc(cc1)C</t>
  </si>
  <si>
    <t>COC(=O)CCC(=O)OC</t>
  </si>
  <si>
    <t>1,2-dichloroethane</t>
  </si>
  <si>
    <t>ClCCCl</t>
  </si>
  <si>
    <t>n-propylamine</t>
  </si>
  <si>
    <t>CCCN</t>
  </si>
  <si>
    <t>propionitrile</t>
  </si>
  <si>
    <t>CCC#N</t>
  </si>
  <si>
    <t>ethylenediamine</t>
  </si>
  <si>
    <t>C(CN)N</t>
  </si>
  <si>
    <t>ethylene glycol</t>
  </si>
  <si>
    <t>OCCO</t>
  </si>
  <si>
    <t>methyl formate</t>
  </si>
  <si>
    <t>COC=O</t>
  </si>
  <si>
    <t>2-pentanone</t>
  </si>
  <si>
    <t>CCCC(=O)C</t>
  </si>
  <si>
    <t>4-methyl-2-pentanone</t>
  </si>
  <si>
    <t>CC(C)CC(=O)C</t>
  </si>
  <si>
    <t>di-isopropyl ether</t>
  </si>
  <si>
    <t>CC(C)OC(C)C</t>
  </si>
  <si>
    <t>Isopropylacetate</t>
  </si>
  <si>
    <t>CC(C)OC(=O)C</t>
  </si>
  <si>
    <t>acetic anhydride</t>
  </si>
  <si>
    <t>CC(=O)OC(=O)C</t>
  </si>
  <si>
    <t>CC1CCC(=O)O1</t>
  </si>
  <si>
    <t>propylene carbonate</t>
  </si>
  <si>
    <t>CC1COC(=O)O1</t>
  </si>
  <si>
    <t>m-xylene</t>
  </si>
  <si>
    <t>Cc1cccc(c1)C</t>
  </si>
  <si>
    <t>m-cresol</t>
  </si>
  <si>
    <t>CC1=CC(=CC=C1)O</t>
  </si>
  <si>
    <t>2,4-dimethylpyridine</t>
  </si>
  <si>
    <t>CC1=CC(=NC=C1)C</t>
  </si>
  <si>
    <t>2,6-dimethylpyridine</t>
  </si>
  <si>
    <t>CC1=NC(=CC=C1)C</t>
  </si>
  <si>
    <t>mesitylene</t>
  </si>
  <si>
    <t>CC1=CC(=CC(=C1)C)C</t>
  </si>
  <si>
    <t>2,4,6-trimethylpyridine</t>
  </si>
  <si>
    <t>CC1=CC(=NC(=C1)C)C</t>
  </si>
  <si>
    <t>2,6-dimethyl-4-heptanone</t>
  </si>
  <si>
    <t>CC(C)CC(=O)CC(C)C</t>
  </si>
  <si>
    <t>bromobenzene</t>
  </si>
  <si>
    <t>Brc1ccccc1</t>
  </si>
  <si>
    <t>toluene</t>
  </si>
  <si>
    <t>c1ccccc1C</t>
  </si>
  <si>
    <t>4-picoline</t>
  </si>
  <si>
    <t>CC1=CC=NC=C1</t>
  </si>
  <si>
    <t>chlorobenzene</t>
  </si>
  <si>
    <t>Clc1ccccc1</t>
  </si>
  <si>
    <t>cyclohexanol</t>
  </si>
  <si>
    <t>C1CCC(CC1)O</t>
  </si>
  <si>
    <t>cyclohexanone</t>
  </si>
  <si>
    <t>O=C1CCCCC1</t>
  </si>
  <si>
    <t>phenol</t>
  </si>
  <si>
    <t>C1=CC=C(C=C1)O</t>
  </si>
  <si>
    <t>3-picoline</t>
  </si>
  <si>
    <t>CC1=CN=CC=C1</t>
  </si>
  <si>
    <t>CCCCOC(=O)CCCCCCCCC(=O)OCCCC</t>
  </si>
  <si>
    <t>CCCOC(=O)C</t>
  </si>
  <si>
    <t>1-bromobutane</t>
  </si>
  <si>
    <t>CCCCBr</t>
  </si>
  <si>
    <t>pentane</t>
  </si>
  <si>
    <t>CCCCC</t>
  </si>
  <si>
    <t>1-chlorobutane</t>
  </si>
  <si>
    <t>ClCCCC</t>
  </si>
  <si>
    <t>n-butylamine</t>
  </si>
  <si>
    <t>CCCCN</t>
  </si>
  <si>
    <t>butyronitrile</t>
  </si>
  <si>
    <t>CCCC#N</t>
  </si>
  <si>
    <t>2-methoxyethanol</t>
  </si>
  <si>
    <t>COCCO</t>
  </si>
  <si>
    <t>diethylamine</t>
  </si>
  <si>
    <t>CCNCC</t>
  </si>
  <si>
    <t>ethyl formate</t>
  </si>
  <si>
    <t>CCOC=O</t>
  </si>
  <si>
    <t>THF</t>
  </si>
  <si>
    <t>C1CCOC1</t>
  </si>
  <si>
    <t>Isobutyl acetate</t>
  </si>
  <si>
    <t>CC(C)COC(=O)C</t>
  </si>
  <si>
    <t>isopropyl myristate</t>
  </si>
  <si>
    <t>O=C(OC(C)C)CCCCCCCCCCCCC</t>
  </si>
  <si>
    <t>CCCCCCCCCCCCCC(=O)OCCCC</t>
  </si>
  <si>
    <t>hexane</t>
  </si>
  <si>
    <t>CCCCCC</t>
  </si>
  <si>
    <t>1,2-dimethoxyethane</t>
  </si>
  <si>
    <t>COCCOC</t>
  </si>
  <si>
    <t>propyl formate</t>
  </si>
  <si>
    <t>CCCOC=O</t>
  </si>
  <si>
    <t>cyclohexane</t>
  </si>
  <si>
    <t>C1CCCCC1</t>
  </si>
  <si>
    <t>cyclohexene</t>
  </si>
  <si>
    <t>C1CCC=CC1</t>
  </si>
  <si>
    <t>pyridine</t>
  </si>
  <si>
    <t>C1=CC=NC=C1</t>
  </si>
  <si>
    <t>piperidine</t>
  </si>
  <si>
    <t>C1CCNCC1</t>
  </si>
  <si>
    <t>morpholine</t>
  </si>
  <si>
    <t>C1COCCN1</t>
  </si>
  <si>
    <t>CC(CO)OCC(C)O</t>
  </si>
  <si>
    <t>CCCCCCCCCCCCCCCC(=O)OCCCC</t>
  </si>
  <si>
    <t>1-hexanol</t>
  </si>
  <si>
    <t>OCCCCCC</t>
  </si>
  <si>
    <t>di-n-propyl ether</t>
  </si>
  <si>
    <t>CCCOCCC</t>
  </si>
  <si>
    <t>diethylene glycol</t>
  </si>
  <si>
    <t>C(COCCO)O</t>
  </si>
  <si>
    <t>CCCCCCCC\/C=C\\CCCCCCCC(=O)OCC</t>
  </si>
  <si>
    <t>octane</t>
  </si>
  <si>
    <t>CCCCCCCC</t>
  </si>
  <si>
    <t>CCCCCCCCCCCC(=O)OC</t>
  </si>
  <si>
    <t>1-octanol</t>
  </si>
  <si>
    <t>OCCCCCCCC</t>
  </si>
  <si>
    <t>DEGDME</t>
  </si>
  <si>
    <t>COCCOCCOC</t>
  </si>
  <si>
    <t>CCCCCCCC(=O)N(C)C</t>
  </si>
  <si>
    <t>COC(=O)CCCC(=O)OC</t>
  </si>
  <si>
    <t>triethylene glycol</t>
  </si>
  <si>
    <t>C(COCCOCCO)O</t>
  </si>
  <si>
    <t>1-decanol</t>
  </si>
  <si>
    <t>OCCCCCCCCCC</t>
  </si>
  <si>
    <t>DEGDEE</t>
  </si>
  <si>
    <t>CCOCCOCCOCC</t>
  </si>
  <si>
    <t>CCCCCCCCCCCCCCCC(=O)OC</t>
  </si>
  <si>
    <t>C(COCCOCCOCCO)O</t>
  </si>
  <si>
    <t>CCCCCCCCCCCCCCCCCC(=O)OC</t>
  </si>
  <si>
    <t>CCCCCCCC\/C=C\/CCCCCCCC(=O)OC</t>
  </si>
  <si>
    <t>CCCCC\/C=C\\C\/C=C\\CCCCCCCC(=O)OC</t>
  </si>
  <si>
    <t>CCCCCCCC\/C=C\\CCCCCCCC(=O)O</t>
  </si>
  <si>
    <t>CC(CCC(=O)N(C)C)C(=O)OC</t>
  </si>
  <si>
    <t>CC\/C=C\/C\/C=C\/C\/C=C\/CCCCCCCC(=O)OCC</t>
  </si>
  <si>
    <t>C1=CC=C(C=C1)COC(=O)C2=CC=CC=C2</t>
  </si>
  <si>
    <t>cyclopentanone</t>
  </si>
  <si>
    <t>C1CCC(=O)C1</t>
  </si>
  <si>
    <t>triethylamine</t>
  </si>
  <si>
    <t>CCN(CC)CC</t>
  </si>
  <si>
    <t>N,N-dimethylaniline</t>
  </si>
  <si>
    <t>CN(C)C1=CC=CC=C1</t>
  </si>
  <si>
    <t>CCOC(=O)CCC(=O)OCC</t>
  </si>
  <si>
    <t>CC(=CCCC(=C)C=C)C</t>
  </si>
  <si>
    <t>N-methylformamide</t>
  </si>
  <si>
    <t>O=CNC</t>
  </si>
  <si>
    <t>3-methyl-1-butanol</t>
  </si>
  <si>
    <t>OCCC(C)C</t>
  </si>
  <si>
    <t>acetylacetone</t>
  </si>
  <si>
    <t>CC(=O)CC(=O)C</t>
  </si>
  <si>
    <t>pyrrolidine</t>
  </si>
  <si>
    <t>C1CCNC1</t>
  </si>
  <si>
    <t>butyl acetate</t>
  </si>
  <si>
    <t>O=C(OCCCC)C</t>
  </si>
  <si>
    <t>1,4-dioxane</t>
  </si>
  <si>
    <t>O1CCOCC1</t>
  </si>
  <si>
    <t>Isoamyle acetate</t>
  </si>
  <si>
    <t>CC(C)CCOC(=O)C</t>
  </si>
  <si>
    <t>CCCCCCCCCCCCCCCCCC(=O)OCCCC</t>
  </si>
  <si>
    <t>CCCCCCCCCCCCCC(=O)OCC</t>
  </si>
  <si>
    <t>CCCCCCCCCCCCCC(=O)OC</t>
  </si>
  <si>
    <t>decane</t>
  </si>
  <si>
    <t>C(CCCCCCCC)C</t>
  </si>
  <si>
    <t>sulfolane</t>
  </si>
  <si>
    <t>C1CCS(=O)(=O)C1</t>
  </si>
  <si>
    <t>tetrachloroethylene</t>
  </si>
  <si>
    <t>C(=C(Cl)Cl)(Cl)Cl</t>
  </si>
  <si>
    <t>N,N-dimethylacetamide</t>
  </si>
  <si>
    <t>CC(=O)N(C)C</t>
  </si>
  <si>
    <t>CC(C)C1=CC2=CC[C@@H]3[C@@]([C@H]2CC1)(CCC[C@@]3(C)C(=O)OC)C</t>
  </si>
  <si>
    <t>CC1(C2CCC(=C)C1C2)C</t>
  </si>
  <si>
    <t>CC1(C2CC=C(C1C2)CCO)C</t>
  </si>
  <si>
    <t>COC(=O)C1=CC=CC=C1C(=O)OC</t>
  </si>
  <si>
    <t>CCCCOCC(COCCCC)OCCCC</t>
  </si>
  <si>
    <t>CCCCCCCCCC(=O)N(CCO)CCO</t>
  </si>
  <si>
    <t>CC(=C)C1CCC(CC1)(C)O</t>
  </si>
  <si>
    <t>CC(CCC(=O)OC)C(=O)OC</t>
  </si>
  <si>
    <t>CC(C)COC(=O)CCCCC(=O)OCC(C)C</t>
  </si>
  <si>
    <t>CCCCCC[C@H](C\/C=C\\CCCCCCCC(=O)O)O</t>
  </si>
  <si>
    <t>CCCCCC[C@H](C\/C=C\\CCCCCCCC(=O)OC)O</t>
  </si>
  <si>
    <t>CCOC(=O)CCCCC(=O)OCC</t>
  </si>
  <si>
    <t>2-aminoethanol</t>
  </si>
  <si>
    <t>C(CO)N</t>
  </si>
  <si>
    <t>ethyl acetate</t>
  </si>
  <si>
    <t>O=C(OCC)C</t>
  </si>
  <si>
    <t>heptane</t>
  </si>
  <si>
    <t>CCCCCCC</t>
  </si>
  <si>
    <t>Isopropyl palmitate</t>
  </si>
  <si>
    <t>CCCCCCCCCCCCCCCC(=O)OC(C)C</t>
  </si>
  <si>
    <t>dibutyl ether</t>
  </si>
  <si>
    <t>O(CCCC)CCCC</t>
  </si>
  <si>
    <t>TEGDME</t>
  </si>
  <si>
    <t>COCCOCCOCCOCCOC</t>
  </si>
  <si>
    <t>octadecanol</t>
  </si>
  <si>
    <t>OCCCCCCCC\C=C/CCCCCCCC</t>
  </si>
  <si>
    <t>CCCCCCCCCC(=O)N(C)C</t>
  </si>
  <si>
    <t>CCCCCCCCOC(=O)CCC(=O)OCCCCCCCC</t>
  </si>
  <si>
    <t>Z-1,2-dichloroethylene</t>
  </si>
  <si>
    <t>C(=C\\Cl)\\Cl</t>
  </si>
  <si>
    <t>CCOCC(COCC)OCC</t>
  </si>
  <si>
    <t>methyl tert-butyl ether</t>
  </si>
  <si>
    <t>O(C(C)(C)C)C</t>
  </si>
  <si>
    <t>CC(CCCC(C)(C)O)C=C</t>
  </si>
  <si>
    <t>CCOCC(CO)O</t>
  </si>
  <si>
    <t>CC(=CCC\/C(=C\\CCC(=C)C=C)\/C)C</t>
  </si>
  <si>
    <t>COCC(COC)OC</t>
  </si>
  <si>
    <t>CCCCOCC(COCCCC)O</t>
  </si>
  <si>
    <t>CCOC(CO)CO</t>
  </si>
  <si>
    <t>O=C(OC1(CCC(CC1)C(C)C)C)C</t>
  </si>
  <si>
    <t>CC(C1CCCC(C1)(C)C)O</t>
  </si>
  <si>
    <t>C(COCCOCCOCCOCCOCCOCCOCCOCCOCCOCCOCCOCCO)O</t>
  </si>
  <si>
    <t>cyclopentane</t>
  </si>
  <si>
    <t>C1CCCC1</t>
  </si>
  <si>
    <t>O=C(OCC(CC)CCCC)CCC(=O)OCC(CCCC)CC</t>
  </si>
  <si>
    <t>CC\/C=C\\C\/C=C\\C\/C=C\\CCCCCCCC(=O)OC</t>
  </si>
  <si>
    <t>C(C(C(C(C(F)(F)F)(F)F)(F)F)(F)F)(C(C(C(F)(F)F)(F)F)(F)F)(F)F</t>
  </si>
  <si>
    <t>CCCCCCCC(=O)N(CCO)CCO</t>
  </si>
  <si>
    <t>Isododecane</t>
  </si>
  <si>
    <t>CCCCCCCCCC(C)C</t>
  </si>
  <si>
    <t>CCOCC(COCC)O</t>
  </si>
  <si>
    <t>COCC(CO)OC</t>
  </si>
  <si>
    <t>fluorobenzene</t>
  </si>
  <si>
    <t>Fc1ccccc1</t>
  </si>
  <si>
    <t>CC(C)C12CCC(O1)(CC2)C</t>
  </si>
  <si>
    <t>CC1(C2CCC(O1)(CC2)C)C</t>
  </si>
  <si>
    <t>C1C(COCO1)O</t>
  </si>
  <si>
    <t>CCOCC(CO)OCC</t>
  </si>
  <si>
    <t>OC(C)(C)C1CCC(C)CC1</t>
  </si>
  <si>
    <t>C(CO)C(=O)O</t>
  </si>
  <si>
    <t>trimethylene glycol</t>
  </si>
  <si>
    <t>C(CO)CO</t>
  </si>
  <si>
    <t>C1CC(OC1)COCCOCCO</t>
  </si>
  <si>
    <t>CO[C@@H]1CO[C@H]2[C@@H]1OC[C@@H]2OC</t>
  </si>
  <si>
    <t>1-chloropropane</t>
  </si>
  <si>
    <t>CCCCl</t>
  </si>
  <si>
    <t>2,2,4-trimethylpentane</t>
  </si>
  <si>
    <t>CC(C)CC(C)(C)C</t>
  </si>
  <si>
    <t>C[Si]1(O[Si](O[Si](O[Si](O[Si](O1)(C)C)(C)C)(C)C)(C)C)C</t>
  </si>
  <si>
    <t>m-dichlorobenzene</t>
  </si>
  <si>
    <t>C1=CC(=CC(=C1)Cl)Cl</t>
  </si>
  <si>
    <t>CCCCC/C=C\C/C=C\CCCCCCCC(=O)OCC</t>
  </si>
  <si>
    <t>C1C(OCO1)CO</t>
  </si>
  <si>
    <t>carbon tetrachloride</t>
  </si>
  <si>
    <t>ClC(Cl)(Cl)Cl</t>
  </si>
  <si>
    <t>glycerol</t>
  </si>
  <si>
    <t>C(C(CO)O)O</t>
  </si>
  <si>
    <t>COC1CCCC1</t>
  </si>
  <si>
    <t>3-methyl-2-butanone</t>
  </si>
  <si>
    <t>CC(C)C(=O)C</t>
  </si>
  <si>
    <t>2,4-dimethyl-3-pentanone</t>
  </si>
  <si>
    <t>CC(C)C(=O)C(C)C</t>
  </si>
  <si>
    <t>CC(C)(CCO)OC</t>
  </si>
  <si>
    <t>propylene glycol</t>
  </si>
  <si>
    <t>CC(CO)O</t>
  </si>
  <si>
    <t>3-pentanol</t>
  </si>
  <si>
    <t>CCC(CC)O</t>
  </si>
  <si>
    <t>CC1=CCC(=C(C)C)CC1</t>
  </si>
  <si>
    <t>O=C(OC(C)(C)C1CCC(CC1)C)C</t>
  </si>
  <si>
    <t>iodobenzene</t>
  </si>
  <si>
    <t>Ic1ccccc1</t>
  </si>
  <si>
    <t>CC1=CC[C@@H](CC1)C(=C)C</t>
  </si>
  <si>
    <t>diethyl ether</t>
  </si>
  <si>
    <t>CCOCC</t>
  </si>
  <si>
    <t>2-pentanol</t>
  </si>
  <si>
    <t>OC(C)CCC</t>
  </si>
  <si>
    <t>C1CC(=O)NC1</t>
  </si>
  <si>
    <t>aniline</t>
  </si>
  <si>
    <t>C1=CC=C(C=C1)N</t>
  </si>
  <si>
    <t>COCC(CO)O</t>
  </si>
  <si>
    <t>COCC(COC)O</t>
  </si>
  <si>
    <t>OCC(OCCCC)CO</t>
  </si>
  <si>
    <t>COC(=O)CCCCC(=O)OC</t>
  </si>
  <si>
    <t>pentyl actetae</t>
  </si>
  <si>
    <t>CCCCCOC(=O)C</t>
  </si>
  <si>
    <t>CCCCCCCCCCCCCCCC(=O)OCC</t>
  </si>
  <si>
    <t>CCCCC(CC)COC(=O)C(C)O</t>
  </si>
  <si>
    <t>1,1,3,3-tetramethyl urea</t>
  </si>
  <si>
    <t>CN(C)C(=O)N(C)C</t>
  </si>
  <si>
    <t>ethanol</t>
  </si>
  <si>
    <t>CCO</t>
  </si>
  <si>
    <t>acetic acid</t>
  </si>
  <si>
    <t>CC(=O)O</t>
  </si>
  <si>
    <t>C1COCO1</t>
  </si>
  <si>
    <t>Isosorbide dioctanoate</t>
  </si>
  <si>
    <t>CCCCCCCC(=O)O[C@@H]1CO[C@H]2[C@@H]1OC[C@@H]2OC(=O)CCCCCCC</t>
  </si>
  <si>
    <t>C1=C(OC(=C1)C=O)CO</t>
  </si>
  <si>
    <t>methanol</t>
  </si>
  <si>
    <t>CO</t>
  </si>
  <si>
    <t>2-propanol</t>
  </si>
  <si>
    <t>CC(O)C</t>
  </si>
  <si>
    <t>acetone</t>
  </si>
  <si>
    <t>CC(=O)C</t>
  </si>
  <si>
    <t>chloroform</t>
  </si>
  <si>
    <t>C(Cl)(Cl)Cl</t>
  </si>
  <si>
    <t>DMSO</t>
  </si>
  <si>
    <t>CS(=O)C</t>
  </si>
  <si>
    <t>DMF</t>
  </si>
  <si>
    <t>O=C(NC)C</t>
  </si>
  <si>
    <t>HMPTA</t>
  </si>
  <si>
    <t>CN(C)P(=O)(N(C)C)N(C)C</t>
  </si>
  <si>
    <t>1-propanol</t>
  </si>
  <si>
    <t>CCCO</t>
  </si>
  <si>
    <t>1-butanol</t>
  </si>
  <si>
    <t>CCCCO</t>
  </si>
  <si>
    <t>1-pentanol</t>
  </si>
  <si>
    <t>OCCCCC</t>
  </si>
  <si>
    <t>benzene</t>
  </si>
  <si>
    <t>c1ccccc1</t>
  </si>
  <si>
    <t>1,1,1-trichloroethane</t>
  </si>
  <si>
    <t>CC(Cl)(Cl)Cl</t>
  </si>
  <si>
    <t>CC(C)COC(=O)CCCC(=O)OCC(C)C</t>
  </si>
  <si>
    <t>DPMU</t>
  </si>
  <si>
    <t>CN1CCCN(C1=O)C</t>
  </si>
  <si>
    <t>bromoethane</t>
  </si>
  <si>
    <t>CCBr</t>
  </si>
  <si>
    <t>iodoethane</t>
  </si>
  <si>
    <t>CCI</t>
  </si>
  <si>
    <t>acetonitrile</t>
  </si>
  <si>
    <t>CC#N</t>
  </si>
  <si>
    <t>dichloromethane</t>
  </si>
  <si>
    <t>C(Cl)Cl</t>
  </si>
  <si>
    <t>formamide</t>
  </si>
  <si>
    <t>O=CN</t>
  </si>
  <si>
    <t>carbon disulfide</t>
  </si>
  <si>
    <t>S=C=S</t>
  </si>
  <si>
    <t>2-chloropropane</t>
  </si>
  <si>
    <t>CC(C)Cl</t>
  </si>
  <si>
    <t>1,1-dichloroethane</t>
  </si>
  <si>
    <t>CC(Cl)Cl</t>
  </si>
  <si>
    <t>1,1-dichloroethylene</t>
  </si>
  <si>
    <t>C=C(Cl)Cl</t>
  </si>
  <si>
    <t>nitromethane</t>
  </si>
  <si>
    <t>[O-][N+](=O)C</t>
  </si>
  <si>
    <t>2-methyl-2-propanol</t>
  </si>
  <si>
    <t>OC(C)(C)C</t>
  </si>
  <si>
    <t>2-methyl-2-butanol</t>
  </si>
  <si>
    <t>CCC(C)(C)O</t>
  </si>
  <si>
    <t>trifluoroethanol</t>
  </si>
  <si>
    <t>FC(F)(F)CO</t>
  </si>
  <si>
    <t>3,3-dimethyl-2-butanone</t>
  </si>
  <si>
    <t>CC(=O)C(C)(C)C</t>
  </si>
  <si>
    <t>trifluoroacetic acid</t>
  </si>
  <si>
    <t>C(=O)(C(F)(F)F)O</t>
  </si>
  <si>
    <t>COC(CO)CO</t>
  </si>
  <si>
    <t>CCCCOC(=O)CC(CC(=O)OCCCC)(C(=O)OCCCC)OC(=O)C</t>
  </si>
  <si>
    <t>CCOC(=O)CC(CC(=O)OCC)(C(=O)OCC)O</t>
  </si>
  <si>
    <t>CCCCOC(=O)CC(CC(=O)OCCCC)(C(=O)OCCCC)O</t>
  </si>
  <si>
    <t>water</t>
  </si>
  <si>
    <t>O</t>
  </si>
  <si>
    <t>2-methyl-1-propanol</t>
  </si>
  <si>
    <t>OCC(C)C</t>
  </si>
  <si>
    <t>2-butanol</t>
  </si>
  <si>
    <t>OC(C)CC</t>
  </si>
  <si>
    <t>butanone</t>
  </si>
  <si>
    <t>O=C(C)CC</t>
  </si>
  <si>
    <t>trichloroethylene</t>
  </si>
  <si>
    <t>C(=C(Cl)Cl)Cl</t>
  </si>
  <si>
    <t>CCC(=O)O</t>
  </si>
  <si>
    <t>N-methylacetamide</t>
  </si>
  <si>
    <t>methyl acetate</t>
  </si>
  <si>
    <t>O=C(OC)C</t>
  </si>
  <si>
    <t>nitroethane</t>
  </si>
  <si>
    <t>CC[N+](=O)[O-]</t>
  </si>
  <si>
    <t>1,1,2,2-tetrachloroethane</t>
  </si>
  <si>
    <t>C(C(Cl)Cl)(Cl)Cl</t>
  </si>
  <si>
    <t>CC1=CCC2CC1C2(C)C</t>
  </si>
  <si>
    <t>DMEU</t>
  </si>
  <si>
    <t>CN1CCN(C1=O)C</t>
  </si>
  <si>
    <t>CC1=CCC(CC1)C(C)(C)OC(=O)C</t>
  </si>
  <si>
    <t>CC(C)CCOC(=O)CCC(=O)OCCC(C)C</t>
  </si>
  <si>
    <t>CCOC(=O)CCCC(=O)OCC</t>
  </si>
  <si>
    <t>CCOC(=O)C1=CC=CC=C1C(=O)OCC</t>
  </si>
  <si>
    <t>N-methylpyrrolidinone</t>
  </si>
  <si>
    <t>O=C1N(C)CCC1</t>
  </si>
  <si>
    <t>cis-decaline</t>
  </si>
  <si>
    <t>C1C[C@@H]2[C@@H](CCCC2)CC1</t>
  </si>
  <si>
    <t>quinoline</t>
  </si>
  <si>
    <t>C1=CC=C2C(=C1)C=CC=N2</t>
  </si>
  <si>
    <t>CCCCOCC(CO)OCCCC</t>
  </si>
  <si>
    <t>CC(C)COC(=O)CCC(=O)OCC(C)C</t>
  </si>
  <si>
    <t>methyl benzoate</t>
  </si>
  <si>
    <t>COC(=O)C1=CC=CC=C1</t>
  </si>
  <si>
    <t>ethyl benzoate</t>
  </si>
  <si>
    <t>CCOC(=O)C1=CC=CC=C1</t>
  </si>
  <si>
    <t>C1C(OC(=O)O1)CO</t>
  </si>
  <si>
    <t>o-xylene</t>
  </si>
  <si>
    <t>Cc1ccccc1C</t>
  </si>
  <si>
    <t>o-dichlorobenzene</t>
  </si>
  <si>
    <t>C1=CC=C(C(=C1)Cl)Cl</t>
  </si>
  <si>
    <t>3-pentanone</t>
  </si>
  <si>
    <t>CCC(=O)CC</t>
  </si>
  <si>
    <t>CC1CCCO1</t>
  </si>
  <si>
    <t>CCOC(=O)C(C)O</t>
  </si>
  <si>
    <t>C1CC(OC1)CO</t>
  </si>
  <si>
    <t>furfuryl alcohol</t>
  </si>
  <si>
    <t>C1=COC(=C1)CO</t>
  </si>
  <si>
    <t>C1=COC(=C1)C=O</t>
  </si>
  <si>
    <t>CC1=CCC(CC1)C(C)(C)O</t>
  </si>
  <si>
    <t>acetophenone</t>
  </si>
  <si>
    <t>CC(=O)C1=CC=CC=C1</t>
  </si>
  <si>
    <t>nitrobenzene</t>
  </si>
  <si>
    <t>[O-][N+](=O)c1ccccc1</t>
  </si>
  <si>
    <t>CC1=CC=C(C=C1)C(C)C</t>
  </si>
  <si>
    <t>ethylbenzene</t>
  </si>
  <si>
    <t>CCc1ccccc1</t>
  </si>
  <si>
    <t>methylcyclohexane</t>
  </si>
  <si>
    <t>CC1CCCCC1</t>
  </si>
  <si>
    <t>1-heptanol</t>
  </si>
  <si>
    <t>OCCCCCCC</t>
  </si>
  <si>
    <t>nonane</t>
  </si>
  <si>
    <t>CCCCCCCCC</t>
  </si>
  <si>
    <t>dodecane</t>
  </si>
  <si>
    <t>C(CCCCCCCC)CCC</t>
  </si>
  <si>
    <t>hexadecane</t>
  </si>
  <si>
    <t>CCCCCCCCCCCCCCCC</t>
  </si>
  <si>
    <t>N-ethylacetamide</t>
  </si>
  <si>
    <t>O=C(NCC)C</t>
  </si>
  <si>
    <t>N-ethylformamide</t>
  </si>
  <si>
    <t>O=CNCC</t>
  </si>
  <si>
    <t>1-hexadecene</t>
  </si>
  <si>
    <t>C=C\CCCCCCCCCCCCCC</t>
  </si>
  <si>
    <t>diethylacetamide</t>
  </si>
  <si>
    <t>O=C(N(CC)CC)C</t>
  </si>
  <si>
    <t>N-methyl-2-piperidone</t>
  </si>
  <si>
    <t>O=C1N(C)CCCC1</t>
  </si>
  <si>
    <t>undecane</t>
  </si>
  <si>
    <t>C(CCCCCCCC)CC</t>
  </si>
  <si>
    <t>1,9-decadiene</t>
  </si>
  <si>
    <t>C(=C)\CCCCCC\C=C</t>
  </si>
  <si>
    <t>N-formylmorpholine</t>
  </si>
  <si>
    <t>O=CN1CCOCC1</t>
  </si>
  <si>
    <t>tributyl phosphate</t>
  </si>
  <si>
    <t>O=P(OCCCC)(OCCCC)OCCCC</t>
  </si>
  <si>
    <t>dimethylacetamide</t>
  </si>
  <si>
    <t>O=C(N)C(C)C</t>
  </si>
  <si>
    <t>dibutylformamide</t>
  </si>
  <si>
    <t>O=C(NCCCC)CCCC</t>
  </si>
  <si>
    <t>ethanol/water(10:90)vol</t>
  </si>
  <si>
    <t>CCO.O</t>
  </si>
  <si>
    <t>ethanol/water(20:80)vol</t>
  </si>
  <si>
    <t>ethanol/water(30:70)vol</t>
  </si>
  <si>
    <t>ethanol/water(40:60)vol</t>
  </si>
  <si>
    <t>ethanol/water(50:50)vol</t>
  </si>
  <si>
    <t>ethanol/water(60:40)vol</t>
  </si>
  <si>
    <t>ethanol/water(70:30)vol</t>
  </si>
  <si>
    <t>ethanol/water(80:20)vol</t>
  </si>
  <si>
    <t>ethanol/water(90:10)vol</t>
  </si>
  <si>
    <t>14314-42-2</t>
  </si>
  <si>
    <t>name</t>
  </si>
  <si>
    <t>Benzoic acid</t>
  </si>
  <si>
    <t>Epichlorohydrin</t>
  </si>
  <si>
    <t>sustainable</t>
  </si>
  <si>
    <t>cyclademol</t>
  </si>
  <si>
    <t>caprylic acid diethanolamide</t>
  </si>
  <si>
    <t>butyl laurate</t>
  </si>
  <si>
    <t>butyl myristate</t>
  </si>
  <si>
    <t>butyl palmitate</t>
  </si>
  <si>
    <t>butyl stearate</t>
  </si>
  <si>
    <t>1,3-dioxan-5-ol</t>
  </si>
  <si>
    <t>1,3-dioxolane</t>
  </si>
  <si>
    <t>1,3-dioxolane-4-methanol</t>
  </si>
  <si>
    <t>1,4-cineol</t>
  </si>
  <si>
    <t>1,8-cineol</t>
  </si>
  <si>
    <t>2-butoxy-1,3-propanediol</t>
  </si>
  <si>
    <t>2-furfuraldehyde</t>
  </si>
  <si>
    <t>2-methyltetrahydrofuran</t>
  </si>
  <si>
    <t>2-pyrrolidone</t>
  </si>
  <si>
    <t>3-hydroxypropionic acid</t>
  </si>
  <si>
    <t>3-methoxy-3-methyl-1-butanol</t>
  </si>
  <si>
    <t>5-(hydroxymethyl)furfural</t>
  </si>
  <si>
    <t>acetyl tributyl citrate</t>
  </si>
  <si>
    <t>alpha-pinene</t>
  </si>
  <si>
    <t>alpha-terpineol</t>
  </si>
  <si>
    <t>benzyl benzoate</t>
  </si>
  <si>
    <t>beta-farnesen</t>
  </si>
  <si>
    <t>beta-myrcene</t>
  </si>
  <si>
    <t>beta-pinene</t>
  </si>
  <si>
    <t>beta-terpineol</t>
  </si>
  <si>
    <t>cyclopentyl methyl ether</t>
  </si>
  <si>
    <t>decamethylcyclo-pentasiloxane</t>
  </si>
  <si>
    <t>dibutyl sebacate</t>
  </si>
  <si>
    <t>diethyl adipate</t>
  </si>
  <si>
    <t>diethyl glutarate</t>
  </si>
  <si>
    <t>diethyl phthalate</t>
  </si>
  <si>
    <t>diethyl succinate</t>
  </si>
  <si>
    <t>dihydromyrcenol</t>
  </si>
  <si>
    <t>diisoamylsuccinate</t>
  </si>
  <si>
    <t>diisobutyl adipate</t>
  </si>
  <si>
    <t>diisobutyl glutarate</t>
  </si>
  <si>
    <t>diisobutyl succinate</t>
  </si>
  <si>
    <t>diisooctylsuccinate</t>
  </si>
  <si>
    <t>dimethyl 2-methylglutarate</t>
  </si>
  <si>
    <t>dimethyl adipate</t>
  </si>
  <si>
    <t>dimethyl glutarate</t>
  </si>
  <si>
    <t>dimethyl isosorbide</t>
  </si>
  <si>
    <t>dimethyl phthalate</t>
  </si>
  <si>
    <t>dimethyl succinate</t>
  </si>
  <si>
    <t>dioctylsuccinate</t>
  </si>
  <si>
    <t>dipropyleneglycol</t>
  </si>
  <si>
    <t>d-limonene</t>
  </si>
  <si>
    <t>ethyl lactate</t>
  </si>
  <si>
    <t>ethyl laurate</t>
  </si>
  <si>
    <t>ethyl linoleate</t>
  </si>
  <si>
    <t>ethyl linolenate</t>
  </si>
  <si>
    <t>ethyl myristate</t>
  </si>
  <si>
    <t>ethyl oleate</t>
  </si>
  <si>
    <t>ethyl palmitate</t>
  </si>
  <si>
    <t>ethylhexyllactate</t>
  </si>
  <si>
    <t>gamma-valerolactone</t>
  </si>
  <si>
    <t>geraniol</t>
  </si>
  <si>
    <t>geranyl acetate</t>
  </si>
  <si>
    <t>glycerol carbonate</t>
  </si>
  <si>
    <t>glycerol triacetate</t>
  </si>
  <si>
    <t>glycerol-1,2,3-tributyl ether</t>
  </si>
  <si>
    <t>glycerol-1,2,3-triethyl ether</t>
  </si>
  <si>
    <t>glycerol-1,2,3-trimethyl ether</t>
  </si>
  <si>
    <t>glycerol-1,2-dibutyl ether</t>
  </si>
  <si>
    <t>glycerol-1,2-diethyl ether</t>
  </si>
  <si>
    <t>glycerol-1,2-dimethyl ether</t>
  </si>
  <si>
    <t>glycerol-1,3-Dibutyl ether</t>
  </si>
  <si>
    <t>glycerol-1,3-diethyl ether</t>
  </si>
  <si>
    <t>glycerol-1,3-dimethyl ether</t>
  </si>
  <si>
    <t>glycerol-1-ethyl monoether</t>
  </si>
  <si>
    <t>glycerol-1-methyl monoether</t>
  </si>
  <si>
    <t>glycerol-2-ethyl monoether</t>
  </si>
  <si>
    <t>glycerol-2-methyl monoether</t>
  </si>
  <si>
    <t>glycofurol (n=2)</t>
  </si>
  <si>
    <t>menthanol</t>
  </si>
  <si>
    <t>menthanyl acetate</t>
  </si>
  <si>
    <t>menthyl acetate</t>
  </si>
  <si>
    <t>methyl 5-(dimethylamino) 2-methyl-oxopentanoate</t>
  </si>
  <si>
    <t>methyl abietate</t>
  </si>
  <si>
    <t>methyl laurate</t>
  </si>
  <si>
    <t>methyl linoleate</t>
  </si>
  <si>
    <t>methyl linolenate</t>
  </si>
  <si>
    <t>methyl myristate</t>
  </si>
  <si>
    <t>methyl oleate</t>
  </si>
  <si>
    <t>methyl palmitate</t>
  </si>
  <si>
    <t>methyl ricinoleate</t>
  </si>
  <si>
    <t>methyl stearate</t>
  </si>
  <si>
    <t>N,N-diethylolcapramide</t>
  </si>
  <si>
    <t>N,N-dimethyldecanamide</t>
  </si>
  <si>
    <t>N,N-dimethyloctanamide</t>
  </si>
  <si>
    <t>nopol</t>
  </si>
  <si>
    <t>n-propyl acetate</t>
  </si>
  <si>
    <t>oleic acid</t>
  </si>
  <si>
    <t>p-cymene</t>
  </si>
  <si>
    <t>perfluorooctane</t>
  </si>
  <si>
    <t>PEG 200</t>
  </si>
  <si>
    <t>PEG 600</t>
  </si>
  <si>
    <t>propionic acid</t>
  </si>
  <si>
    <t>ricinoleic acid</t>
  </si>
  <si>
    <t>solketal</t>
  </si>
  <si>
    <t>terpineol acetate</t>
  </si>
  <si>
    <t>terpinolene</t>
  </si>
  <si>
    <t>tetrahydrofurfurylic alcohol</t>
  </si>
  <si>
    <t>tributyl citrate</t>
  </si>
  <si>
    <t>triethyl citra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1" x14ac:knownFonts="1">
    <font>
      <sz val="10"/>
      <color rgb="FF000000"/>
      <name val="Arial"/>
      <family val="2"/>
      <charset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0" xfId="0" applyAlignment="1">
      <alignment horizontal="center"/>
    </xf>
    <xf numFmtId="0" fontId="0" fillId="0" borderId="0" xfId="0" applyFont="1"/>
    <xf numFmtId="0" fontId="0" fillId="0" borderId="0" xfId="0" applyFont="1" applyAlignment="1">
      <alignment horizontal="center" wrapText="1"/>
    </xf>
    <xf numFmtId="164" fontId="0" fillId="0" borderId="0" xfId="0" applyNumberFormat="1"/>
    <xf numFmtId="164" fontId="0" fillId="0" borderId="0" xfId="0" applyNumberFormat="1" applyFont="1"/>
    <xf numFmtId="0" fontId="0" fillId="0" borderId="0" xfId="0" applyFont="1" applyAlignment="1">
      <alignment wrapText="1"/>
    </xf>
    <xf numFmtId="0" fontId="0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94"/>
  <sheetViews>
    <sheetView tabSelected="1" zoomScaleNormal="100" workbookViewId="0">
      <pane ySplit="1" topLeftCell="A2" activePane="bottomLeft" state="frozen"/>
      <selection pane="bottomLeft" sqref="A1:A1048576"/>
    </sheetView>
  </sheetViews>
  <sheetFormatPr defaultRowHeight="12.75" x14ac:dyDescent="0.2"/>
  <cols>
    <col min="1" max="1" width="42.28515625"/>
    <col min="2" max="2" width="9.42578125" style="1"/>
    <col min="3" max="3" width="9.85546875"/>
    <col min="4" max="4" width="10.42578125" bestFit="1" customWidth="1"/>
    <col min="5" max="6" width="9.85546875"/>
    <col min="7" max="7" width="71.85546875"/>
    <col min="8" max="12" width="9"/>
    <col min="13" max="1023" width="11.5703125"/>
  </cols>
  <sheetData>
    <row r="1" spans="1:12" ht="16.350000000000001" customHeight="1" x14ac:dyDescent="0.2">
      <c r="A1" s="2" t="s">
        <v>0</v>
      </c>
      <c r="B1" s="3" t="s">
        <v>1</v>
      </c>
      <c r="C1" t="s">
        <v>2</v>
      </c>
      <c r="D1" t="s">
        <v>486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</row>
    <row r="2" spans="1:12" ht="16.350000000000001" customHeight="1" x14ac:dyDescent="0.2">
      <c r="A2" s="2" t="s">
        <v>343</v>
      </c>
      <c r="B2" s="3">
        <v>6042</v>
      </c>
      <c r="C2">
        <v>1</v>
      </c>
      <c r="D2">
        <v>0</v>
      </c>
      <c r="E2">
        <v>0</v>
      </c>
      <c r="F2">
        <v>1</v>
      </c>
      <c r="G2" t="s">
        <v>344</v>
      </c>
      <c r="H2" s="4">
        <v>0.320883430386667</v>
      </c>
      <c r="I2" s="4">
        <v>-0.636064777306667</v>
      </c>
      <c r="J2" s="4">
        <v>-3.19207758991333</v>
      </c>
      <c r="K2" s="4">
        <v>-4.3840031467233196</v>
      </c>
      <c r="L2" s="4">
        <v>4.5485687247799902</v>
      </c>
    </row>
    <row r="3" spans="1:12" ht="16.350000000000001" customHeight="1" x14ac:dyDescent="0.2">
      <c r="A3" s="2" t="s">
        <v>398</v>
      </c>
      <c r="B3" s="3">
        <v>6342</v>
      </c>
      <c r="C3">
        <v>1</v>
      </c>
      <c r="D3">
        <v>0</v>
      </c>
      <c r="E3">
        <v>0</v>
      </c>
      <c r="F3">
        <v>1</v>
      </c>
      <c r="G3" t="s">
        <v>399</v>
      </c>
      <c r="H3" s="4">
        <v>0.32798805920666702</v>
      </c>
      <c r="I3" s="4">
        <v>-0.50406102100333405</v>
      </c>
      <c r="J3" s="4">
        <v>-3.0262070778533299</v>
      </c>
      <c r="K3" s="4">
        <v>-4.0578204594600003</v>
      </c>
      <c r="L3" s="4">
        <v>4.3249111759299996</v>
      </c>
    </row>
    <row r="4" spans="1:12" ht="16.350000000000001" customHeight="1" x14ac:dyDescent="0.2">
      <c r="A4" s="2" t="s">
        <v>311</v>
      </c>
      <c r="B4" s="3">
        <v>11930</v>
      </c>
      <c r="C4">
        <v>1</v>
      </c>
      <c r="D4">
        <v>0</v>
      </c>
      <c r="E4">
        <v>0</v>
      </c>
      <c r="F4">
        <v>1</v>
      </c>
      <c r="G4" t="s">
        <v>312</v>
      </c>
      <c r="H4" s="4">
        <v>0.193318487394286</v>
      </c>
      <c r="I4" s="4">
        <v>0.118402211403333</v>
      </c>
      <c r="J4" s="4">
        <v>0.34016214588999999</v>
      </c>
      <c r="K4" s="4">
        <v>-4.7319789564999999</v>
      </c>
      <c r="L4" s="4">
        <v>3.9135200810333401</v>
      </c>
    </row>
    <row r="5" spans="1:12" ht="16.350000000000001" customHeight="1" x14ac:dyDescent="0.2">
      <c r="A5" s="2" t="s">
        <v>362</v>
      </c>
      <c r="B5" s="3">
        <v>6125</v>
      </c>
      <c r="C5">
        <v>1</v>
      </c>
      <c r="D5">
        <v>0</v>
      </c>
      <c r="E5">
        <v>0</v>
      </c>
      <c r="F5">
        <v>1</v>
      </c>
      <c r="G5" t="s">
        <v>363</v>
      </c>
      <c r="H5" s="4">
        <v>0.28182138123</v>
      </c>
      <c r="I5" s="4">
        <v>-0.41646511493000099</v>
      </c>
      <c r="J5" s="4">
        <v>-2.987834383</v>
      </c>
      <c r="K5" s="4">
        <v>-4.3645947974033303</v>
      </c>
      <c r="L5" s="4">
        <v>4.4972133922633297</v>
      </c>
    </row>
    <row r="6" spans="1:12" ht="16.350000000000001" customHeight="1" x14ac:dyDescent="0.2">
      <c r="A6" s="2" t="s">
        <v>364</v>
      </c>
      <c r="B6" s="3">
        <v>13835316</v>
      </c>
      <c r="C6">
        <v>1</v>
      </c>
      <c r="D6">
        <v>0</v>
      </c>
      <c r="E6">
        <v>0</v>
      </c>
      <c r="F6">
        <v>1</v>
      </c>
      <c r="G6" t="s">
        <v>365</v>
      </c>
      <c r="H6" s="4">
        <v>0.345794485206666</v>
      </c>
      <c r="I6" s="4">
        <v>-0.55449980798000098</v>
      </c>
      <c r="J6" s="4">
        <v>-3.1434811850100002</v>
      </c>
      <c r="K6" s="4">
        <v>-4.4916238603566603</v>
      </c>
      <c r="L6" s="4">
        <v>4.5500787161699998</v>
      </c>
    </row>
    <row r="7" spans="1:12" ht="16.350000000000001" customHeight="1" x14ac:dyDescent="0.2">
      <c r="A7" s="2" t="s">
        <v>42</v>
      </c>
      <c r="B7" s="3">
        <v>13837650</v>
      </c>
      <c r="C7">
        <v>1</v>
      </c>
      <c r="D7">
        <v>0</v>
      </c>
      <c r="E7">
        <v>1</v>
      </c>
      <c r="F7">
        <v>0</v>
      </c>
      <c r="G7" s="2" t="s">
        <v>43</v>
      </c>
      <c r="H7" s="5">
        <v>0.27889399999999998</v>
      </c>
      <c r="I7" s="5">
        <v>-9.0720999999999996E-2</v>
      </c>
      <c r="J7" s="5">
        <v>-2.7425320000000002</v>
      </c>
      <c r="K7" s="5">
        <v>-4.3139779999999996</v>
      </c>
      <c r="L7" s="5">
        <v>4.274203</v>
      </c>
    </row>
    <row r="8" spans="1:12" ht="16.350000000000001" customHeight="1" x14ac:dyDescent="0.2">
      <c r="A8" s="2" t="s">
        <v>124</v>
      </c>
      <c r="B8" s="3">
        <v>13836589</v>
      </c>
      <c r="C8">
        <v>1</v>
      </c>
      <c r="D8">
        <v>0</v>
      </c>
      <c r="E8">
        <v>0</v>
      </c>
      <c r="F8">
        <v>1</v>
      </c>
      <c r="G8" t="s">
        <v>125</v>
      </c>
      <c r="H8" s="4">
        <v>0.36044598690000101</v>
      </c>
      <c r="I8" s="4">
        <v>-0.54742724237999996</v>
      </c>
      <c r="J8" s="4">
        <v>-0.37865768437333402</v>
      </c>
      <c r="K8" s="4">
        <v>-4.5239829531866702</v>
      </c>
      <c r="L8" s="4">
        <v>4.0378001110166597</v>
      </c>
    </row>
    <row r="9" spans="1:12" ht="16.350000000000001" customHeight="1" x14ac:dyDescent="0.2">
      <c r="A9" s="2" t="s">
        <v>493</v>
      </c>
      <c r="B9" s="3">
        <v>70840</v>
      </c>
      <c r="C9">
        <v>0</v>
      </c>
      <c r="D9">
        <v>1</v>
      </c>
      <c r="E9">
        <v>0</v>
      </c>
      <c r="F9">
        <v>1</v>
      </c>
      <c r="G9" s="6" t="s">
        <v>260</v>
      </c>
      <c r="H9" s="4">
        <v>0.406881828656667</v>
      </c>
      <c r="I9" s="4">
        <v>-0.238491247113333</v>
      </c>
      <c r="J9" s="4">
        <v>-0.109906083146667</v>
      </c>
      <c r="K9" s="4">
        <v>-3.61573178091666</v>
      </c>
      <c r="L9" s="4">
        <v>3.5226869444000002</v>
      </c>
    </row>
    <row r="10" spans="1:12" ht="16.350000000000001" customHeight="1" x14ac:dyDescent="0.2">
      <c r="A10" s="2" t="s">
        <v>494</v>
      </c>
      <c r="B10" s="3">
        <v>12066</v>
      </c>
      <c r="C10">
        <v>0</v>
      </c>
      <c r="D10">
        <v>1</v>
      </c>
      <c r="E10">
        <v>0</v>
      </c>
      <c r="F10">
        <v>1</v>
      </c>
      <c r="G10" s="6" t="s">
        <v>317</v>
      </c>
      <c r="H10" s="4">
        <v>0.31101099120333398</v>
      </c>
      <c r="I10" s="4">
        <v>-0.23324378295333401</v>
      </c>
      <c r="J10" s="4">
        <v>-0.30501258638333401</v>
      </c>
      <c r="K10" s="4">
        <v>-4.6610812915466697</v>
      </c>
      <c r="L10" s="4">
        <v>4.0290333122866704</v>
      </c>
    </row>
    <row r="11" spans="1:12" ht="16.350000000000001" customHeight="1" x14ac:dyDescent="0.2">
      <c r="A11" s="2" t="s">
        <v>495</v>
      </c>
      <c r="B11" s="3">
        <v>20317</v>
      </c>
      <c r="C11">
        <v>0</v>
      </c>
      <c r="D11">
        <v>1</v>
      </c>
      <c r="E11">
        <v>0</v>
      </c>
      <c r="F11">
        <v>1</v>
      </c>
      <c r="G11" s="6" t="s">
        <v>276</v>
      </c>
      <c r="H11" s="4">
        <v>0.40419563511666701</v>
      </c>
      <c r="I11" s="4">
        <v>-0.24954544588333299</v>
      </c>
      <c r="J11" s="4">
        <v>-0.107985079646667</v>
      </c>
      <c r="K11" s="4">
        <v>-3.6412385488000001</v>
      </c>
      <c r="L11" s="4">
        <v>3.5280397270333301</v>
      </c>
    </row>
    <row r="12" spans="1:12" ht="16.350000000000001" customHeight="1" x14ac:dyDescent="0.2">
      <c r="A12" s="2" t="s">
        <v>496</v>
      </c>
      <c r="B12" s="3">
        <v>9702</v>
      </c>
      <c r="C12">
        <v>0</v>
      </c>
      <c r="D12">
        <v>1</v>
      </c>
      <c r="E12">
        <v>0</v>
      </c>
      <c r="F12">
        <v>1</v>
      </c>
      <c r="G12" s="6" t="s">
        <v>258</v>
      </c>
      <c r="H12" s="4">
        <v>0.397010709426666</v>
      </c>
      <c r="I12" s="4">
        <v>-0.61555607463000095</v>
      </c>
      <c r="J12" s="4">
        <v>-0.90942183165000101</v>
      </c>
      <c r="K12" s="4">
        <v>-4.7176666368499998</v>
      </c>
      <c r="L12" s="4">
        <v>4.29906544072999</v>
      </c>
    </row>
    <row r="13" spans="1:12" ht="16.350000000000001" customHeight="1" x14ac:dyDescent="0.2">
      <c r="A13" s="2" t="s">
        <v>189</v>
      </c>
      <c r="B13" s="3">
        <v>29015</v>
      </c>
      <c r="C13">
        <v>1</v>
      </c>
      <c r="D13">
        <v>0</v>
      </c>
      <c r="E13">
        <v>1</v>
      </c>
      <c r="F13">
        <v>0</v>
      </c>
      <c r="G13" s="2" t="s">
        <v>190</v>
      </c>
      <c r="H13" s="5">
        <v>0.33674999999999999</v>
      </c>
      <c r="I13" s="5">
        <v>-3.9940000000000002E-3</v>
      </c>
      <c r="J13" s="5">
        <v>-0.54220900000000005</v>
      </c>
      <c r="K13" s="5">
        <v>-4.8258760000000001</v>
      </c>
      <c r="L13" s="5">
        <v>4.1734989999999996</v>
      </c>
    </row>
    <row r="14" spans="1:12" ht="16.350000000000001" customHeight="1" x14ac:dyDescent="0.2">
      <c r="A14" s="2" t="s">
        <v>497</v>
      </c>
      <c r="B14" s="3">
        <v>2656</v>
      </c>
      <c r="C14">
        <v>0</v>
      </c>
      <c r="D14">
        <v>1</v>
      </c>
      <c r="E14">
        <v>0</v>
      </c>
      <c r="F14">
        <v>1</v>
      </c>
      <c r="G14" s="6" t="s">
        <v>259</v>
      </c>
      <c r="H14" s="4">
        <v>0.392734973149999</v>
      </c>
      <c r="I14" s="4">
        <v>-0.58148608324999995</v>
      </c>
      <c r="J14" s="4">
        <v>-0.92143551394666701</v>
      </c>
      <c r="K14" s="4">
        <v>-4.7227403406599997</v>
      </c>
      <c r="L14" s="4">
        <v>4.3156882042766602</v>
      </c>
    </row>
    <row r="15" spans="1:12" ht="16.350000000000001" customHeight="1" x14ac:dyDescent="0.2">
      <c r="A15" s="2" t="s">
        <v>462</v>
      </c>
      <c r="B15" s="7">
        <v>14692</v>
      </c>
      <c r="C15">
        <v>0</v>
      </c>
      <c r="D15">
        <v>0</v>
      </c>
      <c r="E15">
        <v>1</v>
      </c>
      <c r="F15">
        <v>0</v>
      </c>
      <c r="G15" s="2" t="s">
        <v>463</v>
      </c>
      <c r="H15" s="5">
        <v>0.60634699999999997</v>
      </c>
      <c r="I15" s="5">
        <v>-1.7714240000000001</v>
      </c>
      <c r="J15" s="5">
        <v>-3.0370339999999998</v>
      </c>
      <c r="K15" s="5">
        <v>-4.3040969999999996</v>
      </c>
      <c r="L15" s="5">
        <v>4.5719079999999996</v>
      </c>
    </row>
    <row r="16" spans="1:12" ht="16.350000000000001" customHeight="1" x14ac:dyDescent="0.2">
      <c r="A16" s="2" t="s">
        <v>99</v>
      </c>
      <c r="B16" s="3">
        <v>7711</v>
      </c>
      <c r="C16">
        <v>1</v>
      </c>
      <c r="D16">
        <v>0</v>
      </c>
      <c r="E16">
        <v>0</v>
      </c>
      <c r="F16">
        <v>1</v>
      </c>
      <c r="G16" t="s">
        <v>100</v>
      </c>
      <c r="H16" s="4">
        <v>0.33991389795999999</v>
      </c>
      <c r="I16" s="4">
        <v>-0.68752288829333397</v>
      </c>
      <c r="J16" s="4">
        <v>-2.9931999812133299</v>
      </c>
      <c r="K16" s="4">
        <v>-4.62556814027334</v>
      </c>
      <c r="L16" s="4">
        <v>4.5485308589233302</v>
      </c>
    </row>
    <row r="17" spans="1:12" ht="16.350000000000001" customHeight="1" x14ac:dyDescent="0.2">
      <c r="A17" s="2" t="s">
        <v>337</v>
      </c>
      <c r="B17" s="7">
        <v>258</v>
      </c>
      <c r="C17">
        <v>1</v>
      </c>
      <c r="D17">
        <v>1</v>
      </c>
      <c r="E17">
        <v>1</v>
      </c>
      <c r="F17">
        <v>0</v>
      </c>
      <c r="G17" s="2" t="s">
        <v>338</v>
      </c>
      <c r="H17" s="5">
        <v>0.387596</v>
      </c>
      <c r="I17" s="5">
        <v>-0.97209000000000001</v>
      </c>
      <c r="J17" s="5">
        <v>0.10825799999999999</v>
      </c>
      <c r="K17" s="5">
        <v>-3.97885</v>
      </c>
      <c r="L17" s="5">
        <v>4.1289499999999997</v>
      </c>
    </row>
    <row r="18" spans="1:12" ht="16.350000000000001" customHeight="1" x14ac:dyDescent="0.2">
      <c r="A18" s="2" t="s">
        <v>103</v>
      </c>
      <c r="B18" s="3">
        <v>7714</v>
      </c>
      <c r="C18">
        <v>1</v>
      </c>
      <c r="D18">
        <v>0</v>
      </c>
      <c r="E18">
        <v>1</v>
      </c>
      <c r="F18">
        <v>0</v>
      </c>
      <c r="G18" s="2" t="s">
        <v>104</v>
      </c>
      <c r="H18" s="5">
        <v>0.25483299999999998</v>
      </c>
      <c r="I18" s="5">
        <v>-0.51689200000000002</v>
      </c>
      <c r="J18" s="5">
        <v>-2.847674</v>
      </c>
      <c r="K18" s="5">
        <v>-4.9108159999999996</v>
      </c>
      <c r="L18" s="5">
        <v>4.5704799999999999</v>
      </c>
    </row>
    <row r="19" spans="1:12" ht="16.350000000000001" customHeight="1" x14ac:dyDescent="0.2">
      <c r="A19" s="2" t="s">
        <v>268</v>
      </c>
      <c r="B19" s="3">
        <v>10437</v>
      </c>
      <c r="C19">
        <v>1</v>
      </c>
      <c r="D19">
        <v>0</v>
      </c>
      <c r="E19">
        <v>0</v>
      </c>
      <c r="F19">
        <v>1</v>
      </c>
      <c r="G19" t="s">
        <v>269</v>
      </c>
      <c r="H19" s="4">
        <v>0.32408654126666703</v>
      </c>
      <c r="I19" s="4">
        <v>-0.62274046046333398</v>
      </c>
      <c r="J19" s="4">
        <v>-2.7947625821866602</v>
      </c>
      <c r="K19" s="4">
        <v>-4.6485910503800003</v>
      </c>
      <c r="L19" s="4">
        <v>4.5362833522933297</v>
      </c>
    </row>
    <row r="20" spans="1:12" ht="16.350000000000001" customHeight="1" x14ac:dyDescent="0.2">
      <c r="A20" s="2" t="s">
        <v>158</v>
      </c>
      <c r="B20" s="3">
        <v>7882</v>
      </c>
      <c r="C20">
        <v>0</v>
      </c>
      <c r="D20">
        <v>1</v>
      </c>
      <c r="E20">
        <v>1</v>
      </c>
      <c r="F20">
        <v>0</v>
      </c>
      <c r="G20" s="2" t="s">
        <v>159</v>
      </c>
      <c r="H20" s="5">
        <v>0.62030419999999997</v>
      </c>
      <c r="I20" s="5">
        <v>-1.3327395</v>
      </c>
      <c r="J20" s="5">
        <v>9.0799000000000001E-3</v>
      </c>
      <c r="K20" s="5">
        <v>-4.1464701000000002</v>
      </c>
      <c r="L20" s="5">
        <v>4.2497971999999997</v>
      </c>
    </row>
    <row r="21" spans="1:12" ht="16.350000000000001" customHeight="1" x14ac:dyDescent="0.2">
      <c r="A21" s="2" t="s">
        <v>442</v>
      </c>
      <c r="B21" s="7">
        <v>7837</v>
      </c>
      <c r="C21">
        <v>1</v>
      </c>
      <c r="D21">
        <v>0</v>
      </c>
      <c r="E21">
        <v>1</v>
      </c>
      <c r="F21">
        <v>0</v>
      </c>
      <c r="G21" s="2" t="s">
        <v>443</v>
      </c>
      <c r="H21" s="5">
        <v>0.39483249999999998</v>
      </c>
      <c r="I21" s="5">
        <v>-1.0545913</v>
      </c>
      <c r="J21" s="5">
        <v>1.4325600000000001E-2</v>
      </c>
      <c r="K21" s="5">
        <v>-4.3468223000000004</v>
      </c>
      <c r="L21" s="5">
        <v>4.3352649000000003</v>
      </c>
    </row>
    <row r="22" spans="1:12" ht="16.350000000000001" customHeight="1" x14ac:dyDescent="0.2">
      <c r="A22" s="2" t="s">
        <v>454</v>
      </c>
      <c r="B22" s="7">
        <v>11889</v>
      </c>
      <c r="C22">
        <v>0</v>
      </c>
      <c r="D22">
        <v>0</v>
      </c>
      <c r="E22">
        <v>1</v>
      </c>
      <c r="F22">
        <v>0</v>
      </c>
      <c r="G22" s="2" t="s">
        <v>455</v>
      </c>
      <c r="H22" s="5">
        <v>0.69661099999999998</v>
      </c>
      <c r="I22" s="5">
        <v>-1.588924</v>
      </c>
      <c r="J22" s="5">
        <v>-3.1437339999999998</v>
      </c>
      <c r="K22" s="5">
        <v>-4.8106549999999997</v>
      </c>
      <c r="L22" s="5">
        <v>4.3820199999999998</v>
      </c>
    </row>
    <row r="23" spans="1:12" ht="16.350000000000001" customHeight="1" x14ac:dyDescent="0.2">
      <c r="A23" s="2" t="s">
        <v>140</v>
      </c>
      <c r="B23" s="3">
        <v>7812</v>
      </c>
      <c r="C23">
        <v>1</v>
      </c>
      <c r="D23">
        <v>0</v>
      </c>
      <c r="E23">
        <v>1</v>
      </c>
      <c r="F23">
        <v>0</v>
      </c>
      <c r="G23" s="2" t="s">
        <v>141</v>
      </c>
      <c r="H23" s="5">
        <v>0.482763</v>
      </c>
      <c r="I23" s="5">
        <v>-1.1372610000000001</v>
      </c>
      <c r="J23" s="5">
        <v>9.0893000000000002E-2</v>
      </c>
      <c r="K23" s="5">
        <v>-3.9930819999999998</v>
      </c>
      <c r="L23" s="5">
        <v>4.1906619999999997</v>
      </c>
    </row>
    <row r="24" spans="1:12" ht="16.350000000000001" customHeight="1" x14ac:dyDescent="0.2">
      <c r="A24" s="2" t="s">
        <v>150</v>
      </c>
      <c r="B24" s="7">
        <v>932</v>
      </c>
      <c r="C24">
        <v>1</v>
      </c>
      <c r="D24">
        <v>1</v>
      </c>
      <c r="E24">
        <v>1</v>
      </c>
      <c r="F24">
        <v>0</v>
      </c>
      <c r="G24" s="2" t="s">
        <v>151</v>
      </c>
      <c r="H24" s="5">
        <v>0.49098449999999999</v>
      </c>
      <c r="I24" s="5">
        <v>-1.0517091999999999</v>
      </c>
      <c r="J24" s="5">
        <v>-3.3681700000000002E-2</v>
      </c>
      <c r="K24" s="5">
        <v>-4.2309735000000002</v>
      </c>
      <c r="L24" s="5">
        <v>4.2009610999999998</v>
      </c>
    </row>
    <row r="25" spans="1:12" ht="16.350000000000001" customHeight="1" x14ac:dyDescent="0.2">
      <c r="A25" s="2" t="s">
        <v>339</v>
      </c>
      <c r="B25" s="3">
        <v>6040</v>
      </c>
      <c r="C25">
        <v>1</v>
      </c>
      <c r="D25">
        <v>0</v>
      </c>
      <c r="E25">
        <v>1</v>
      </c>
      <c r="F25">
        <v>0</v>
      </c>
      <c r="G25" s="2" t="s">
        <v>340</v>
      </c>
      <c r="H25" s="5">
        <v>0.52385000000000004</v>
      </c>
      <c r="I25" s="5">
        <v>-1.193867</v>
      </c>
      <c r="J25" s="5">
        <v>0.18837899999999999</v>
      </c>
      <c r="K25" s="5">
        <v>-3.88273</v>
      </c>
      <c r="L25" s="5">
        <v>4.1542440000000003</v>
      </c>
    </row>
    <row r="26" spans="1:12" ht="16.350000000000001" customHeight="1" x14ac:dyDescent="0.2">
      <c r="A26" s="2" t="s">
        <v>335</v>
      </c>
      <c r="B26" s="3">
        <v>1004</v>
      </c>
      <c r="C26">
        <v>1</v>
      </c>
      <c r="D26">
        <v>0</v>
      </c>
      <c r="E26">
        <v>1</v>
      </c>
      <c r="F26">
        <v>0</v>
      </c>
      <c r="G26" s="2" t="s">
        <v>336</v>
      </c>
      <c r="H26" s="5">
        <v>0.39346599999999998</v>
      </c>
      <c r="I26" s="5">
        <v>-0.996062</v>
      </c>
      <c r="J26" s="5">
        <v>0.29120299999999999</v>
      </c>
      <c r="K26" s="5">
        <v>-3.7845149999999999</v>
      </c>
      <c r="L26" s="5">
        <v>4.0575700000000001</v>
      </c>
    </row>
    <row r="27" spans="1:12" ht="16.350000000000001" customHeight="1" x14ac:dyDescent="0.2">
      <c r="A27" s="2" t="s">
        <v>270</v>
      </c>
      <c r="B27" s="3">
        <v>10445</v>
      </c>
      <c r="C27">
        <v>1</v>
      </c>
      <c r="D27">
        <v>0</v>
      </c>
      <c r="E27">
        <v>1</v>
      </c>
      <c r="F27">
        <v>0</v>
      </c>
      <c r="G27" s="2" t="s">
        <v>271</v>
      </c>
      <c r="H27" s="5">
        <v>0.485433</v>
      </c>
      <c r="I27" s="5">
        <v>-1.6100350000000001</v>
      </c>
      <c r="J27" s="5">
        <v>-3.5860409999999998</v>
      </c>
      <c r="K27" s="5">
        <v>-4.8507179999999996</v>
      </c>
      <c r="L27" s="5">
        <v>4.5635070000000004</v>
      </c>
    </row>
    <row r="28" spans="1:12" ht="16.350000000000001" customHeight="1" x14ac:dyDescent="0.2">
      <c r="A28" s="2" t="s">
        <v>77</v>
      </c>
      <c r="B28" s="3">
        <v>21106174</v>
      </c>
      <c r="C28">
        <v>1</v>
      </c>
      <c r="D28">
        <v>0</v>
      </c>
      <c r="E28">
        <v>0</v>
      </c>
      <c r="F28">
        <v>1</v>
      </c>
      <c r="G28" t="s">
        <v>78</v>
      </c>
      <c r="H28" s="4">
        <v>0.33131322121000001</v>
      </c>
      <c r="I28" s="4">
        <v>-0.427028282226667</v>
      </c>
      <c r="J28" s="4">
        <v>-0.93102868541666695</v>
      </c>
      <c r="K28" s="4">
        <v>-4.8272383037766602</v>
      </c>
      <c r="L28" s="4">
        <v>4.3737677714899998</v>
      </c>
    </row>
    <row r="29" spans="1:12" ht="16.350000000000001" customHeight="1" x14ac:dyDescent="0.2">
      <c r="A29" s="2" t="s">
        <v>284</v>
      </c>
      <c r="B29" s="3">
        <v>10797</v>
      </c>
      <c r="C29">
        <v>1</v>
      </c>
      <c r="D29">
        <v>0</v>
      </c>
      <c r="E29">
        <v>0</v>
      </c>
      <c r="F29">
        <v>1</v>
      </c>
      <c r="G29" t="s">
        <v>285</v>
      </c>
      <c r="H29" s="4">
        <v>0.28107276427</v>
      </c>
      <c r="I29" s="4">
        <v>-0.375244461343334</v>
      </c>
      <c r="J29" s="4">
        <v>-0.54706895604000005</v>
      </c>
      <c r="K29" s="4">
        <v>-4.8216709595799996</v>
      </c>
      <c r="L29" s="4">
        <v>4.27942195374</v>
      </c>
    </row>
    <row r="30" spans="1:12" ht="16.350000000000001" customHeight="1" x14ac:dyDescent="0.2">
      <c r="A30" s="2" t="s">
        <v>71</v>
      </c>
      <c r="B30" s="3">
        <v>21132380</v>
      </c>
      <c r="C30">
        <v>1</v>
      </c>
      <c r="D30">
        <v>0</v>
      </c>
      <c r="E30">
        <v>0</v>
      </c>
      <c r="F30">
        <v>1</v>
      </c>
      <c r="G30" t="s">
        <v>72</v>
      </c>
      <c r="H30" s="4">
        <v>0.31241389490999999</v>
      </c>
      <c r="I30" s="4">
        <v>-0.36405158027666701</v>
      </c>
      <c r="J30" s="4">
        <v>-0.71630151045000001</v>
      </c>
      <c r="K30" s="4">
        <v>-4.8461112088266702</v>
      </c>
      <c r="L30" s="4">
        <v>4.4174203932833302</v>
      </c>
    </row>
    <row r="31" spans="1:12" ht="16.350000000000001" customHeight="1" x14ac:dyDescent="0.2">
      <c r="A31" s="2" t="s">
        <v>79</v>
      </c>
      <c r="B31" s="3">
        <v>7670</v>
      </c>
      <c r="C31">
        <v>1</v>
      </c>
      <c r="D31">
        <v>0</v>
      </c>
      <c r="E31">
        <v>0</v>
      </c>
      <c r="F31">
        <v>1</v>
      </c>
      <c r="G31" t="s">
        <v>80</v>
      </c>
      <c r="H31" s="4">
        <v>0.34562455332999997</v>
      </c>
      <c r="I31" s="4">
        <v>-0.59300603685333397</v>
      </c>
      <c r="J31" s="4">
        <v>-0.71813488821000104</v>
      </c>
      <c r="K31" s="4">
        <v>-4.8256538937766704</v>
      </c>
      <c r="L31" s="4">
        <v>4.24667275102333</v>
      </c>
    </row>
    <row r="32" spans="1:12" ht="16.350000000000001" customHeight="1" x14ac:dyDescent="0.2">
      <c r="A32" s="2" t="s">
        <v>73</v>
      </c>
      <c r="B32" s="3">
        <v>13842613</v>
      </c>
      <c r="C32">
        <v>1</v>
      </c>
      <c r="D32">
        <v>0</v>
      </c>
      <c r="E32">
        <v>0</v>
      </c>
      <c r="F32">
        <v>1</v>
      </c>
      <c r="G32" t="s">
        <v>74</v>
      </c>
      <c r="H32" s="4">
        <v>0.327587382836667</v>
      </c>
      <c r="I32" s="4">
        <v>-0.34446124145333401</v>
      </c>
      <c r="J32" s="4">
        <v>-0.81096382520333299</v>
      </c>
      <c r="K32" s="4">
        <v>-4.8653890606633299</v>
      </c>
      <c r="L32" s="4">
        <v>4.4071792030833299</v>
      </c>
    </row>
    <row r="33" spans="1:12" ht="16.350000000000001" customHeight="1" x14ac:dyDescent="0.2">
      <c r="A33" s="2" t="s">
        <v>216</v>
      </c>
      <c r="B33" s="3">
        <v>13835336</v>
      </c>
      <c r="C33">
        <v>1</v>
      </c>
      <c r="D33">
        <v>0</v>
      </c>
      <c r="E33">
        <v>0</v>
      </c>
      <c r="F33">
        <v>1</v>
      </c>
      <c r="G33" t="s">
        <v>217</v>
      </c>
      <c r="H33" s="4">
        <v>0.432116693006667</v>
      </c>
      <c r="I33" s="4">
        <v>-0.49989429003999902</v>
      </c>
      <c r="J33" s="4">
        <v>0.35125036502666701</v>
      </c>
      <c r="K33" s="4">
        <v>-3.5029227188233301</v>
      </c>
      <c r="L33" s="4">
        <v>3.3533149932499899</v>
      </c>
    </row>
    <row r="34" spans="1:12" ht="16.350000000000001" customHeight="1" x14ac:dyDescent="0.2">
      <c r="A34" s="2" t="s">
        <v>386</v>
      </c>
      <c r="B34" s="3">
        <v>6320</v>
      </c>
      <c r="C34">
        <v>1</v>
      </c>
      <c r="D34">
        <v>0</v>
      </c>
      <c r="E34">
        <v>1</v>
      </c>
      <c r="F34">
        <v>0</v>
      </c>
      <c r="G34" s="2" t="s">
        <v>387</v>
      </c>
      <c r="H34" s="5">
        <v>0.242337</v>
      </c>
      <c r="I34" s="5">
        <v>-0.94598800000000005</v>
      </c>
      <c r="J34" s="5">
        <v>0.19872100000000001</v>
      </c>
      <c r="K34" s="5">
        <v>-3.8979720000000002</v>
      </c>
      <c r="L34" s="5">
        <v>4.1793909999999999</v>
      </c>
    </row>
    <row r="35" spans="1:12" ht="16.350000000000001" customHeight="1" x14ac:dyDescent="0.2">
      <c r="A35" s="2" t="s">
        <v>498</v>
      </c>
      <c r="B35" s="3">
        <v>62564</v>
      </c>
      <c r="C35">
        <v>0</v>
      </c>
      <c r="D35">
        <v>1</v>
      </c>
      <c r="E35">
        <v>0</v>
      </c>
      <c r="F35">
        <v>1</v>
      </c>
      <c r="G35" s="6" t="s">
        <v>305</v>
      </c>
      <c r="H35" s="4">
        <v>0.45166230562999998</v>
      </c>
      <c r="I35" s="4">
        <v>-0.49309408309333302</v>
      </c>
      <c r="J35" s="4">
        <v>-0.28450675861000002</v>
      </c>
      <c r="K35" s="4">
        <v>-3.5309284061366601</v>
      </c>
      <c r="L35" s="4">
        <v>3.82567400469333</v>
      </c>
    </row>
    <row r="36" spans="1:12" ht="16.350000000000001" customHeight="1" x14ac:dyDescent="0.2">
      <c r="A36" s="2" t="s">
        <v>360</v>
      </c>
      <c r="B36" s="3">
        <v>6121</v>
      </c>
      <c r="C36">
        <v>1</v>
      </c>
      <c r="D36">
        <v>0</v>
      </c>
      <c r="E36">
        <v>0</v>
      </c>
      <c r="F36">
        <v>1</v>
      </c>
      <c r="G36" t="s">
        <v>361</v>
      </c>
      <c r="H36" s="4">
        <v>0.32716716906999999</v>
      </c>
      <c r="I36" s="4">
        <v>-0.67420831660000002</v>
      </c>
      <c r="J36" s="4">
        <v>-2.9388821563366601</v>
      </c>
      <c r="K36" s="4">
        <v>-4.5585080530633304</v>
      </c>
      <c r="L36" s="4">
        <v>4.5519583285899996</v>
      </c>
    </row>
    <row r="37" spans="1:12" ht="16.350000000000001" customHeight="1" x14ac:dyDescent="0.2">
      <c r="A37" s="2" t="s">
        <v>499</v>
      </c>
      <c r="B37" s="3">
        <v>13863629</v>
      </c>
      <c r="C37">
        <v>0</v>
      </c>
      <c r="D37">
        <v>1</v>
      </c>
      <c r="E37">
        <v>0</v>
      </c>
      <c r="F37">
        <v>1</v>
      </c>
      <c r="G37" s="6" t="s">
        <v>431</v>
      </c>
      <c r="H37" s="4">
        <v>0.30018998877000003</v>
      </c>
      <c r="I37" s="4">
        <v>2.3427736186666701E-2</v>
      </c>
      <c r="J37" s="4">
        <v>-0.53944319068999902</v>
      </c>
      <c r="K37" s="4">
        <v>-4.3053985215033403</v>
      </c>
      <c r="L37" s="4">
        <v>3.88540267005</v>
      </c>
    </row>
    <row r="38" spans="1:12" ht="16.350000000000001" customHeight="1" x14ac:dyDescent="0.2">
      <c r="A38" s="2" t="s">
        <v>109</v>
      </c>
      <c r="B38" s="3">
        <v>7728</v>
      </c>
      <c r="C38">
        <v>1</v>
      </c>
      <c r="D38">
        <v>0</v>
      </c>
      <c r="E38">
        <v>0</v>
      </c>
      <c r="F38">
        <v>1</v>
      </c>
      <c r="G38" t="s">
        <v>110</v>
      </c>
      <c r="H38" s="4">
        <v>0.38464989621666701</v>
      </c>
      <c r="I38" s="4">
        <v>-0.47178493490000001</v>
      </c>
      <c r="J38" s="4">
        <v>8.1306703083333404E-2</v>
      </c>
      <c r="K38" s="4">
        <v>-3.49682879354667</v>
      </c>
      <c r="L38" s="4">
        <v>3.65885282412333</v>
      </c>
    </row>
    <row r="39" spans="1:12" ht="16.350000000000001" customHeight="1" x14ac:dyDescent="0.2">
      <c r="A39" s="2" t="s">
        <v>384</v>
      </c>
      <c r="B39" s="3">
        <v>6312</v>
      </c>
      <c r="C39">
        <v>1</v>
      </c>
      <c r="D39">
        <v>0</v>
      </c>
      <c r="E39">
        <v>1</v>
      </c>
      <c r="F39">
        <v>0</v>
      </c>
      <c r="G39" s="2" t="s">
        <v>385</v>
      </c>
      <c r="H39" s="5">
        <v>0.33850799999999998</v>
      </c>
      <c r="I39" s="5">
        <v>-1.082867</v>
      </c>
      <c r="J39" s="5">
        <v>7.5939999999999994E-2</v>
      </c>
      <c r="K39" s="5">
        <v>-3.5915430000000002</v>
      </c>
      <c r="L39" s="5">
        <v>4.064762</v>
      </c>
    </row>
    <row r="40" spans="1:12" ht="16.350000000000001" customHeight="1" x14ac:dyDescent="0.2">
      <c r="A40" s="2" t="s">
        <v>370</v>
      </c>
      <c r="B40" s="3">
        <v>6165</v>
      </c>
      <c r="C40">
        <v>1</v>
      </c>
      <c r="D40">
        <v>0</v>
      </c>
      <c r="E40">
        <v>0</v>
      </c>
      <c r="F40">
        <v>1</v>
      </c>
      <c r="G40" t="s">
        <v>371</v>
      </c>
      <c r="H40" s="4">
        <v>0.28491459512</v>
      </c>
      <c r="I40" s="4">
        <v>-0.92527416831333398</v>
      </c>
      <c r="J40" s="4">
        <v>4.1692164720000001E-2</v>
      </c>
      <c r="K40" s="4">
        <v>-3.94088671251667</v>
      </c>
      <c r="L40" s="4">
        <v>4.2900783412100001</v>
      </c>
    </row>
    <row r="41" spans="1:12" ht="16.350000000000001" customHeight="1" x14ac:dyDescent="0.2">
      <c r="A41" s="2" t="s">
        <v>368</v>
      </c>
      <c r="B41" s="3">
        <v>6146</v>
      </c>
      <c r="C41">
        <v>1</v>
      </c>
      <c r="D41">
        <v>0</v>
      </c>
      <c r="E41">
        <v>1</v>
      </c>
      <c r="F41">
        <v>0</v>
      </c>
      <c r="G41" s="2" t="s">
        <v>369</v>
      </c>
      <c r="H41" s="5">
        <v>0.15370900000000001</v>
      </c>
      <c r="I41" s="5">
        <v>-0.89714400000000005</v>
      </c>
      <c r="J41" s="5">
        <v>0.397899</v>
      </c>
      <c r="K41" s="5">
        <v>-4.111567</v>
      </c>
      <c r="L41" s="5">
        <v>4.2175079999999996</v>
      </c>
    </row>
    <row r="42" spans="1:12" ht="16.350000000000001" customHeight="1" x14ac:dyDescent="0.2">
      <c r="A42" s="2" t="s">
        <v>500</v>
      </c>
      <c r="B42" s="3">
        <v>7028</v>
      </c>
      <c r="C42">
        <v>0</v>
      </c>
      <c r="D42">
        <v>1</v>
      </c>
      <c r="E42">
        <v>0</v>
      </c>
      <c r="F42">
        <v>1</v>
      </c>
      <c r="G42" s="6" t="s">
        <v>426</v>
      </c>
      <c r="H42" s="4">
        <v>0.34429848068666702</v>
      </c>
      <c r="I42" s="4">
        <v>-0.556554183866667</v>
      </c>
      <c r="J42" s="4">
        <v>-0.56454786693333303</v>
      </c>
      <c r="K42" s="4">
        <v>-4.6855563195433296</v>
      </c>
      <c r="L42" s="4">
        <v>4.4404083718500003</v>
      </c>
    </row>
    <row r="43" spans="1:12" ht="16.350000000000001" customHeight="1" x14ac:dyDescent="0.2">
      <c r="A43" s="2" t="s">
        <v>298</v>
      </c>
      <c r="B43" s="3">
        <v>21011</v>
      </c>
      <c r="C43">
        <v>1</v>
      </c>
      <c r="D43">
        <v>0</v>
      </c>
      <c r="E43">
        <v>1</v>
      </c>
      <c r="F43">
        <v>0</v>
      </c>
      <c r="G43" s="2" t="s">
        <v>299</v>
      </c>
      <c r="H43" s="5">
        <v>0.44538899999999998</v>
      </c>
      <c r="I43" s="5">
        <v>-1.3039940000000001</v>
      </c>
      <c r="J43" s="5">
        <v>0.24328900000000001</v>
      </c>
      <c r="K43" s="5">
        <v>-3.7594340000000002</v>
      </c>
      <c r="L43" s="5">
        <v>4.2603010000000001</v>
      </c>
    </row>
    <row r="44" spans="1:12" ht="16.350000000000001" customHeight="1" x14ac:dyDescent="0.2">
      <c r="A44" s="2" t="s">
        <v>54</v>
      </c>
      <c r="B44" s="3">
        <v>7607</v>
      </c>
      <c r="C44">
        <v>1</v>
      </c>
      <c r="D44">
        <v>0</v>
      </c>
      <c r="E44">
        <v>0</v>
      </c>
      <c r="F44">
        <v>1</v>
      </c>
      <c r="G44" t="s">
        <v>55</v>
      </c>
      <c r="H44" s="4">
        <v>0.27461733176000003</v>
      </c>
      <c r="I44" s="4">
        <v>-0.40030292736666701</v>
      </c>
      <c r="J44" s="4">
        <v>-0.51122162041333297</v>
      </c>
      <c r="K44" s="4">
        <v>-4.8868043951300004</v>
      </c>
      <c r="L44" s="4">
        <v>4.2441413889800002</v>
      </c>
    </row>
    <row r="45" spans="1:12" ht="16.350000000000001" customHeight="1" x14ac:dyDescent="0.2">
      <c r="A45" s="2" t="s">
        <v>323</v>
      </c>
      <c r="B45" s="7">
        <v>3644</v>
      </c>
      <c r="C45">
        <v>1</v>
      </c>
      <c r="D45">
        <v>1</v>
      </c>
      <c r="E45">
        <v>1</v>
      </c>
      <c r="F45">
        <v>0</v>
      </c>
      <c r="G45" s="2" t="s">
        <v>324</v>
      </c>
      <c r="H45" s="5">
        <v>0.33493299999999998</v>
      </c>
      <c r="I45" s="5">
        <v>-1.0259160000000001</v>
      </c>
      <c r="J45" s="5">
        <v>0.43790899999999999</v>
      </c>
      <c r="K45" s="5">
        <v>-3.8392490000000001</v>
      </c>
      <c r="L45" s="5">
        <v>4.0840050000000003</v>
      </c>
    </row>
    <row r="46" spans="1:12" ht="16.350000000000001" customHeight="1" x14ac:dyDescent="0.2">
      <c r="A46" s="2" t="s">
        <v>501</v>
      </c>
      <c r="B46" s="3">
        <v>11530</v>
      </c>
      <c r="C46">
        <v>0</v>
      </c>
      <c r="D46">
        <v>1</v>
      </c>
      <c r="E46">
        <v>0</v>
      </c>
      <c r="F46">
        <v>1</v>
      </c>
      <c r="G46" s="6" t="s">
        <v>300</v>
      </c>
      <c r="H46" s="4">
        <v>0.30634455961666701</v>
      </c>
      <c r="I46" s="4">
        <v>1.1483069889999999E-2</v>
      </c>
      <c r="J46" s="4">
        <v>0.73365891602333499</v>
      </c>
      <c r="K46" s="4">
        <v>-4.7093289317966702</v>
      </c>
      <c r="L46" s="4">
        <v>4.0201426115609502</v>
      </c>
    </row>
    <row r="47" spans="1:12" ht="16.350000000000001" customHeight="1" x14ac:dyDescent="0.2">
      <c r="A47" s="2" t="s">
        <v>374</v>
      </c>
      <c r="B47" s="3">
        <v>6176</v>
      </c>
      <c r="C47">
        <v>1</v>
      </c>
      <c r="D47">
        <v>0</v>
      </c>
      <c r="E47">
        <v>0</v>
      </c>
      <c r="F47">
        <v>1</v>
      </c>
      <c r="G47" t="s">
        <v>375</v>
      </c>
      <c r="H47" s="4">
        <v>0.25030042207666697</v>
      </c>
      <c r="I47" s="4">
        <v>-0.26235369130000002</v>
      </c>
      <c r="J47" s="4">
        <v>-0.573557695260001</v>
      </c>
      <c r="K47" s="4">
        <v>-4.8767459299266704</v>
      </c>
      <c r="L47" s="4">
        <v>4.2366818084700002</v>
      </c>
    </row>
    <row r="48" spans="1:12" ht="16.350000000000001" customHeight="1" x14ac:dyDescent="0.2">
      <c r="A48" s="2" t="s">
        <v>502</v>
      </c>
      <c r="B48" s="3">
        <v>61460</v>
      </c>
      <c r="C48">
        <v>0</v>
      </c>
      <c r="D48">
        <v>1</v>
      </c>
      <c r="E48">
        <v>0</v>
      </c>
      <c r="F48">
        <v>1</v>
      </c>
      <c r="G48" s="6" t="s">
        <v>263</v>
      </c>
      <c r="H48" s="4">
        <v>0.32387668178333301</v>
      </c>
      <c r="I48" s="4">
        <v>-0.155293965956667</v>
      </c>
      <c r="J48" s="4">
        <v>-0.18009413762666701</v>
      </c>
      <c r="K48" s="4">
        <v>-3.7575067082000002</v>
      </c>
      <c r="L48" s="4">
        <v>3.4995480001799999</v>
      </c>
    </row>
    <row r="49" spans="1:12" ht="16.350000000000001" customHeight="1" x14ac:dyDescent="0.2">
      <c r="A49" s="2" t="s">
        <v>503</v>
      </c>
      <c r="B49" s="3">
        <v>55953</v>
      </c>
      <c r="C49">
        <v>0</v>
      </c>
      <c r="D49">
        <v>1</v>
      </c>
      <c r="E49">
        <v>0</v>
      </c>
      <c r="F49">
        <v>1</v>
      </c>
      <c r="G49" s="6" t="s">
        <v>286</v>
      </c>
      <c r="H49" s="4">
        <v>0.31042431512000002</v>
      </c>
      <c r="I49" s="4">
        <v>-0.636686747689999</v>
      </c>
      <c r="J49" s="4">
        <v>-0.19981507653</v>
      </c>
      <c r="K49" s="4">
        <v>-3.9158724587</v>
      </c>
      <c r="L49" s="4">
        <v>4.0018455698900004</v>
      </c>
    </row>
    <row r="50" spans="1:12" ht="16.350000000000001" customHeight="1" x14ac:dyDescent="0.2">
      <c r="A50" s="2" t="s">
        <v>181</v>
      </c>
      <c r="B50" s="3">
        <v>29000</v>
      </c>
      <c r="C50">
        <v>1</v>
      </c>
      <c r="D50">
        <v>1</v>
      </c>
      <c r="E50">
        <v>1</v>
      </c>
      <c r="F50">
        <v>0</v>
      </c>
      <c r="G50" s="2" t="s">
        <v>182</v>
      </c>
      <c r="H50" s="5">
        <v>0.35352</v>
      </c>
      <c r="I50" s="5">
        <v>-1.2555430000000001</v>
      </c>
      <c r="J50" s="5">
        <v>0.11342000000000001</v>
      </c>
      <c r="K50" s="5">
        <v>-3.779382</v>
      </c>
      <c r="L50" s="5">
        <v>4.4367900000000002</v>
      </c>
    </row>
    <row r="51" spans="1:12" ht="16.350000000000001" customHeight="1" x14ac:dyDescent="0.2">
      <c r="A51" s="2" t="s">
        <v>282</v>
      </c>
      <c r="B51" s="3">
        <v>10777</v>
      </c>
      <c r="C51">
        <v>1</v>
      </c>
      <c r="D51">
        <v>0</v>
      </c>
      <c r="E51">
        <v>0</v>
      </c>
      <c r="F51">
        <v>1</v>
      </c>
      <c r="G51" t="s">
        <v>283</v>
      </c>
      <c r="H51" s="4">
        <v>0.21970320447</v>
      </c>
      <c r="I51" s="4">
        <v>-0.15914347656</v>
      </c>
      <c r="J51" s="4">
        <v>-0.40457837508</v>
      </c>
      <c r="K51" s="4">
        <v>-4.8255585576333404</v>
      </c>
      <c r="L51" s="4">
        <v>4.2653939274199999</v>
      </c>
    </row>
    <row r="52" spans="1:12" ht="16.350000000000001" customHeight="1" x14ac:dyDescent="0.2">
      <c r="A52" s="2" t="s">
        <v>289</v>
      </c>
      <c r="B52" s="3">
        <v>10947</v>
      </c>
      <c r="C52">
        <v>1</v>
      </c>
      <c r="D52">
        <v>0</v>
      </c>
      <c r="E52">
        <v>0</v>
      </c>
      <c r="F52">
        <v>1</v>
      </c>
      <c r="G52" t="s">
        <v>290</v>
      </c>
      <c r="H52" s="4">
        <v>0.35464501725666697</v>
      </c>
      <c r="I52" s="4">
        <v>-1.0443459557300001</v>
      </c>
      <c r="J52" s="4">
        <v>0.108082225006667</v>
      </c>
      <c r="K52" s="4">
        <v>-3.9298292641533399</v>
      </c>
      <c r="L52" s="4">
        <v>4.2299634225233298</v>
      </c>
    </row>
    <row r="53" spans="1:12" ht="16.350000000000001" customHeight="1" x14ac:dyDescent="0.2">
      <c r="A53" s="2" t="s">
        <v>424</v>
      </c>
      <c r="B53" s="3">
        <v>7016</v>
      </c>
      <c r="C53">
        <v>1</v>
      </c>
      <c r="D53">
        <v>0</v>
      </c>
      <c r="E53">
        <v>0</v>
      </c>
      <c r="F53">
        <v>1</v>
      </c>
      <c r="G53" t="s">
        <v>425</v>
      </c>
      <c r="H53" s="4">
        <v>0.25230915502333401</v>
      </c>
      <c r="I53" s="4">
        <v>-0.32559955689666598</v>
      </c>
      <c r="J53" s="4">
        <v>-0.53657158796666704</v>
      </c>
      <c r="K53" s="4">
        <v>-4.8985673026866703</v>
      </c>
      <c r="L53" s="4">
        <v>4.2502584911400003</v>
      </c>
    </row>
    <row r="54" spans="1:12" ht="16.350000000000001" customHeight="1" x14ac:dyDescent="0.2">
      <c r="A54" s="2" t="s">
        <v>95</v>
      </c>
      <c r="B54" s="3">
        <v>21106520</v>
      </c>
      <c r="C54">
        <v>1</v>
      </c>
      <c r="D54">
        <v>0</v>
      </c>
      <c r="E54">
        <v>0</v>
      </c>
      <c r="F54">
        <v>1</v>
      </c>
      <c r="G54" t="s">
        <v>96</v>
      </c>
      <c r="H54" s="4">
        <v>0.29871214311666699</v>
      </c>
      <c r="I54" s="4">
        <v>-0.31728019503285698</v>
      </c>
      <c r="J54" s="4">
        <v>-0.62483326099666603</v>
      </c>
      <c r="K54" s="4">
        <v>-4.7235158005933302</v>
      </c>
      <c r="L54" s="4">
        <v>4.4179323372266603</v>
      </c>
    </row>
    <row r="55" spans="1:12" ht="16.350000000000001" customHeight="1" x14ac:dyDescent="0.2">
      <c r="A55" s="2" t="s">
        <v>56</v>
      </c>
      <c r="B55" s="3">
        <v>7621</v>
      </c>
      <c r="C55">
        <v>1</v>
      </c>
      <c r="D55">
        <v>0</v>
      </c>
      <c r="E55">
        <v>0</v>
      </c>
      <c r="F55">
        <v>1</v>
      </c>
      <c r="G55" t="s">
        <v>57</v>
      </c>
      <c r="H55" s="4">
        <v>0.24880002718666699</v>
      </c>
      <c r="I55" s="4">
        <v>-0.41706741361666699</v>
      </c>
      <c r="J55" s="4">
        <v>-0.52653680469999997</v>
      </c>
      <c r="K55" s="4">
        <v>-4.8035320381333397</v>
      </c>
      <c r="L55" s="4">
        <v>4.2757854847933299</v>
      </c>
    </row>
    <row r="56" spans="1:12" ht="16.350000000000001" customHeight="1" x14ac:dyDescent="0.2">
      <c r="A56" s="2" t="s">
        <v>85</v>
      </c>
      <c r="B56" s="3">
        <v>13874733</v>
      </c>
      <c r="C56">
        <v>1</v>
      </c>
      <c r="D56">
        <v>0</v>
      </c>
      <c r="E56">
        <v>0</v>
      </c>
      <c r="F56">
        <v>1</v>
      </c>
      <c r="G56" t="s">
        <v>86</v>
      </c>
      <c r="H56" s="4">
        <v>0.31364899791666701</v>
      </c>
      <c r="I56" s="4">
        <v>-0.35003548747952401</v>
      </c>
      <c r="J56" s="4">
        <v>-0.640889136346667</v>
      </c>
      <c r="K56" s="4">
        <v>-4.7158028204000004</v>
      </c>
      <c r="L56" s="4">
        <v>4.4602493750433299</v>
      </c>
    </row>
    <row r="57" spans="1:12" ht="16.350000000000001" customHeight="1" x14ac:dyDescent="0.2">
      <c r="A57" s="2" t="s">
        <v>504</v>
      </c>
      <c r="B57" s="3">
        <v>207215</v>
      </c>
      <c r="C57">
        <v>0</v>
      </c>
      <c r="D57">
        <v>1</v>
      </c>
      <c r="E57">
        <v>0</v>
      </c>
      <c r="F57">
        <v>1</v>
      </c>
      <c r="G57" s="6" t="s">
        <v>320</v>
      </c>
      <c r="H57" s="4">
        <v>0.412580979476666</v>
      </c>
      <c r="I57" s="4">
        <v>8.4379177916666701E-2</v>
      </c>
      <c r="J57" s="4">
        <v>-0.31401820189000001</v>
      </c>
      <c r="K57" s="4">
        <v>-3.4513180088366702</v>
      </c>
      <c r="L57" s="4">
        <v>3.7294978251200002</v>
      </c>
    </row>
    <row r="58" spans="1:12" ht="16.350000000000001" customHeight="1" x14ac:dyDescent="0.2">
      <c r="A58" s="2" t="s">
        <v>315</v>
      </c>
      <c r="B58" s="3">
        <v>171</v>
      </c>
      <c r="C58">
        <v>1</v>
      </c>
      <c r="D58">
        <v>1</v>
      </c>
      <c r="E58">
        <v>0</v>
      </c>
      <c r="F58">
        <v>1</v>
      </c>
      <c r="G58" t="s">
        <v>316</v>
      </c>
      <c r="H58" s="4">
        <v>0.19262283476571401</v>
      </c>
      <c r="I58" s="4">
        <v>1.6032095560000001E-2</v>
      </c>
      <c r="J58" s="4">
        <v>-0.10293040742666699</v>
      </c>
      <c r="K58" s="4">
        <v>-3.6246991743333301</v>
      </c>
      <c r="L58" s="4">
        <v>3.56485551883666</v>
      </c>
    </row>
    <row r="59" spans="1:12" ht="16.350000000000001" customHeight="1" x14ac:dyDescent="0.2">
      <c r="A59" s="2" t="s">
        <v>62</v>
      </c>
      <c r="B59" s="3">
        <v>7630</v>
      </c>
      <c r="C59">
        <v>1</v>
      </c>
      <c r="D59">
        <v>0</v>
      </c>
      <c r="E59">
        <v>0</v>
      </c>
      <c r="F59">
        <v>1</v>
      </c>
      <c r="G59" t="s">
        <v>63</v>
      </c>
      <c r="H59" s="4">
        <v>0.218914070093333</v>
      </c>
      <c r="I59" s="4">
        <v>-8.1772135666666607E-3</v>
      </c>
      <c r="J59" s="4">
        <v>-0.60419027486333299</v>
      </c>
      <c r="K59" s="4">
        <v>-4.6524000911566699</v>
      </c>
      <c r="L59" s="4">
        <v>4.0071299074833302</v>
      </c>
    </row>
    <row r="60" spans="1:12" ht="16.350000000000001" customHeight="1" x14ac:dyDescent="0.2">
      <c r="A60" s="2" t="s">
        <v>325</v>
      </c>
      <c r="B60" s="7">
        <v>175</v>
      </c>
      <c r="C60">
        <v>1</v>
      </c>
      <c r="D60">
        <v>1</v>
      </c>
      <c r="E60">
        <v>1</v>
      </c>
      <c r="F60">
        <v>0</v>
      </c>
      <c r="G60" s="2" t="s">
        <v>326</v>
      </c>
      <c r="H60" s="5">
        <v>0.28670600000000002</v>
      </c>
      <c r="I60" s="5">
        <v>-4.7469999999999998E-2</v>
      </c>
      <c r="J60" s="5">
        <v>-0.50884600000000002</v>
      </c>
      <c r="K60" s="5">
        <v>-4.7922690000000001</v>
      </c>
      <c r="L60" s="5">
        <v>4.1028440000000002</v>
      </c>
    </row>
    <row r="61" spans="1:12" ht="16.350000000000001" customHeight="1" x14ac:dyDescent="0.2">
      <c r="A61" s="2" t="s">
        <v>352</v>
      </c>
      <c r="B61" s="3">
        <v>6102</v>
      </c>
      <c r="C61">
        <v>1</v>
      </c>
      <c r="D61">
        <v>0</v>
      </c>
      <c r="E61">
        <v>1</v>
      </c>
      <c r="F61">
        <v>0</v>
      </c>
      <c r="G61" s="2" t="s">
        <v>353</v>
      </c>
      <c r="H61" s="5">
        <v>4.4129000000000002E-2</v>
      </c>
      <c r="I61" s="5">
        <v>0.42313499999999998</v>
      </c>
      <c r="J61" s="5">
        <v>-1.4361999999999999</v>
      </c>
      <c r="K61" s="5">
        <v>-4.4433249999999997</v>
      </c>
      <c r="L61" s="5">
        <v>3.5762849999999999</v>
      </c>
    </row>
    <row r="62" spans="1:12" ht="16.350000000000001" customHeight="1" x14ac:dyDescent="0.2">
      <c r="A62" s="2" t="s">
        <v>433</v>
      </c>
      <c r="B62" s="3">
        <v>7132</v>
      </c>
      <c r="C62">
        <v>1</v>
      </c>
      <c r="D62">
        <v>0</v>
      </c>
      <c r="E62">
        <v>0</v>
      </c>
      <c r="F62">
        <v>1</v>
      </c>
      <c r="G62" t="s">
        <v>434</v>
      </c>
      <c r="H62" s="4">
        <v>0.34347171660333298</v>
      </c>
      <c r="I62" s="4">
        <v>-0.19876338776333299</v>
      </c>
      <c r="J62" s="4">
        <v>-0.75140567521333301</v>
      </c>
      <c r="K62" s="4">
        <v>-4.7530922231500004</v>
      </c>
      <c r="L62" s="4">
        <v>4.1788910146033302</v>
      </c>
    </row>
    <row r="63" spans="1:12" ht="16.350000000000001" customHeight="1" x14ac:dyDescent="0.2">
      <c r="A63" s="2" t="s">
        <v>505</v>
      </c>
      <c r="B63" s="3">
        <v>6259</v>
      </c>
      <c r="C63">
        <v>0</v>
      </c>
      <c r="D63">
        <v>1</v>
      </c>
      <c r="E63">
        <v>0</v>
      </c>
      <c r="F63">
        <v>1</v>
      </c>
      <c r="G63" s="6" t="s">
        <v>379</v>
      </c>
      <c r="H63" s="4">
        <v>0.68898215515000005</v>
      </c>
      <c r="I63" s="4">
        <v>-0.83661877779999905</v>
      </c>
      <c r="J63" s="4">
        <v>-1.0910713346833301</v>
      </c>
      <c r="K63" s="4">
        <v>-4.4148524558399904</v>
      </c>
      <c r="L63" s="4">
        <v>3.9685690146699999</v>
      </c>
    </row>
    <row r="64" spans="1:12" ht="16.350000000000001" customHeight="1" x14ac:dyDescent="0.2">
      <c r="A64" s="2" t="s">
        <v>183</v>
      </c>
      <c r="B64" s="3">
        <v>29001</v>
      </c>
      <c r="C64">
        <v>1</v>
      </c>
      <c r="D64">
        <v>0</v>
      </c>
      <c r="E64">
        <v>0</v>
      </c>
      <c r="F64">
        <v>1</v>
      </c>
      <c r="G64" t="s">
        <v>184</v>
      </c>
      <c r="H64" s="4">
        <v>0.23255163189761899</v>
      </c>
      <c r="I64" s="4">
        <v>-5.6588319566666698E-2</v>
      </c>
      <c r="J64" s="4">
        <v>-0.27902428083333303</v>
      </c>
      <c r="K64" s="4">
        <v>-4.7027444774899996</v>
      </c>
      <c r="L64" s="4">
        <v>4.0291657050066698</v>
      </c>
    </row>
    <row r="65" spans="1:12" ht="16.350000000000001" customHeight="1" x14ac:dyDescent="0.2">
      <c r="A65" s="2" t="s">
        <v>506</v>
      </c>
      <c r="B65" s="3">
        <v>6402</v>
      </c>
      <c r="C65">
        <v>0</v>
      </c>
      <c r="D65">
        <v>1</v>
      </c>
      <c r="E65">
        <v>0</v>
      </c>
      <c r="F65">
        <v>1</v>
      </c>
      <c r="G65" s="6" t="s">
        <v>400</v>
      </c>
      <c r="H65" s="4">
        <v>0.54395396417999997</v>
      </c>
      <c r="I65" s="4">
        <v>-1.2250159413533299</v>
      </c>
      <c r="J65" s="4">
        <v>-3.1999022497066698</v>
      </c>
      <c r="K65" s="4">
        <v>-4.7194780113733303</v>
      </c>
      <c r="L65" s="4">
        <v>4.5111506594366597</v>
      </c>
    </row>
    <row r="66" spans="1:12" ht="16.350000000000001" customHeight="1" x14ac:dyDescent="0.2">
      <c r="A66" s="2" t="s">
        <v>507</v>
      </c>
      <c r="B66" s="3">
        <v>13850142</v>
      </c>
      <c r="C66">
        <v>0</v>
      </c>
      <c r="D66">
        <v>1</v>
      </c>
      <c r="E66">
        <v>0</v>
      </c>
      <c r="F66">
        <v>1</v>
      </c>
      <c r="G66" s="6" t="s">
        <v>432</v>
      </c>
      <c r="H66" s="4">
        <v>0.40960242409333297</v>
      </c>
      <c r="I66" s="4">
        <v>-0.85327921766666603</v>
      </c>
      <c r="J66" s="4">
        <v>-0.52654489098333401</v>
      </c>
      <c r="K66" s="4">
        <v>-4.00342567643</v>
      </c>
      <c r="L66" s="4">
        <v>4.17235430404667</v>
      </c>
    </row>
    <row r="67" spans="1:12" ht="16.350000000000001" customHeight="1" x14ac:dyDescent="0.2">
      <c r="A67" s="2" t="s">
        <v>301</v>
      </c>
      <c r="B67" s="3">
        <v>5889</v>
      </c>
      <c r="C67">
        <v>1</v>
      </c>
      <c r="D67">
        <v>0</v>
      </c>
      <c r="E67">
        <v>0</v>
      </c>
      <c r="F67">
        <v>1</v>
      </c>
      <c r="G67" t="s">
        <v>302</v>
      </c>
      <c r="H67" s="4">
        <v>0.35057463301666703</v>
      </c>
      <c r="I67" s="4">
        <v>-0.46143590557333303</v>
      </c>
      <c r="J67" s="4">
        <v>-1.0552429988766701</v>
      </c>
      <c r="K67" s="4">
        <v>-4.4808792855433301</v>
      </c>
      <c r="L67" s="4">
        <v>4.3237771190633296</v>
      </c>
    </row>
    <row r="68" spans="1:12" ht="16.350000000000001" customHeight="1" x14ac:dyDescent="0.2">
      <c r="A68" s="2" t="s">
        <v>19</v>
      </c>
      <c r="B68" s="3">
        <v>7238</v>
      </c>
      <c r="C68">
        <v>1</v>
      </c>
      <c r="D68">
        <v>0</v>
      </c>
      <c r="E68">
        <v>0</v>
      </c>
      <c r="F68">
        <v>1</v>
      </c>
      <c r="G68" t="s">
        <v>20</v>
      </c>
      <c r="H68" s="4">
        <v>0.35559755782666702</v>
      </c>
      <c r="I68" s="4">
        <v>-0.34371544569333301</v>
      </c>
      <c r="J68" s="4">
        <v>-1.5155804348333299</v>
      </c>
      <c r="K68" s="4">
        <v>-4.7232730852733402</v>
      </c>
      <c r="L68" s="4">
        <v>4.5008381096200001</v>
      </c>
    </row>
    <row r="69" spans="1:12" ht="16.350000000000001" customHeight="1" x14ac:dyDescent="0.2">
      <c r="A69" s="2" t="s">
        <v>17</v>
      </c>
      <c r="B69" s="3">
        <v>235</v>
      </c>
      <c r="C69">
        <v>1</v>
      </c>
      <c r="D69">
        <v>0</v>
      </c>
      <c r="E69">
        <v>0</v>
      </c>
      <c r="F69">
        <v>1</v>
      </c>
      <c r="G69" t="s">
        <v>18</v>
      </c>
      <c r="H69" s="4">
        <v>0.32349815764000001</v>
      </c>
      <c r="I69" s="4">
        <v>-0.1832011285</v>
      </c>
      <c r="J69" s="4">
        <v>-0.80158722554333195</v>
      </c>
      <c r="K69" s="4">
        <v>-4.5693494546900002</v>
      </c>
      <c r="L69" s="4">
        <v>4.1518903659733297</v>
      </c>
    </row>
    <row r="70" spans="1:12" ht="16.350000000000001" customHeight="1" x14ac:dyDescent="0.2">
      <c r="A70" s="2" t="s">
        <v>341</v>
      </c>
      <c r="B70" s="3">
        <v>236</v>
      </c>
      <c r="C70">
        <v>1</v>
      </c>
      <c r="D70">
        <v>0</v>
      </c>
      <c r="E70">
        <v>1</v>
      </c>
      <c r="F70">
        <v>0</v>
      </c>
      <c r="G70" s="2" t="s">
        <v>342</v>
      </c>
      <c r="H70" s="5">
        <v>0.45217499999999999</v>
      </c>
      <c r="I70" s="5">
        <v>-0.55414300000000005</v>
      </c>
      <c r="J70" s="5">
        <v>-2.9635549999999999</v>
      </c>
      <c r="K70" s="5">
        <v>-4.643338</v>
      </c>
      <c r="L70" s="5">
        <v>4.5643180000000001</v>
      </c>
    </row>
    <row r="71" spans="1:12" ht="16.350000000000001" customHeight="1" x14ac:dyDescent="0.2">
      <c r="A71" s="2" t="s">
        <v>13</v>
      </c>
      <c r="B71" s="3">
        <v>7224</v>
      </c>
      <c r="C71">
        <v>1</v>
      </c>
      <c r="D71">
        <v>0</v>
      </c>
      <c r="E71">
        <v>1</v>
      </c>
      <c r="F71">
        <v>0</v>
      </c>
      <c r="G71" s="2" t="s">
        <v>14</v>
      </c>
      <c r="H71" s="5">
        <v>0.27704499999999999</v>
      </c>
      <c r="I71" s="5">
        <v>8.1935999999999995E-2</v>
      </c>
      <c r="J71" s="5">
        <v>-1.5742910000000001</v>
      </c>
      <c r="K71" s="5">
        <v>-4.5749040000000001</v>
      </c>
      <c r="L71" s="5">
        <v>4.0783899999999997</v>
      </c>
    </row>
    <row r="72" spans="1:12" ht="16.350000000000001" customHeight="1" x14ac:dyDescent="0.2">
      <c r="A72" s="2" t="s">
        <v>15</v>
      </c>
      <c r="B72" s="3">
        <v>13860335</v>
      </c>
      <c r="C72">
        <v>1</v>
      </c>
      <c r="D72">
        <v>1</v>
      </c>
      <c r="E72">
        <v>0</v>
      </c>
      <c r="F72">
        <v>1</v>
      </c>
      <c r="G72" t="s">
        <v>16</v>
      </c>
      <c r="H72" s="4">
        <v>0.36511981757333301</v>
      </c>
      <c r="I72" s="4">
        <v>-0.39925583138333298</v>
      </c>
      <c r="J72" s="4">
        <v>-0.38070660021000002</v>
      </c>
      <c r="K72" s="4">
        <v>-3.9493116118499998</v>
      </c>
      <c r="L72" s="4">
        <v>4.1428369705800003</v>
      </c>
    </row>
    <row r="73" spans="1:12" ht="16.350000000000001" customHeight="1" x14ac:dyDescent="0.2">
      <c r="A73" s="2" t="s">
        <v>508</v>
      </c>
      <c r="B73" s="3">
        <v>13856959</v>
      </c>
      <c r="C73">
        <v>0</v>
      </c>
      <c r="D73">
        <v>1</v>
      </c>
      <c r="E73">
        <v>0</v>
      </c>
      <c r="F73">
        <v>1</v>
      </c>
      <c r="G73" s="6" t="s">
        <v>170</v>
      </c>
      <c r="H73" s="4">
        <v>0.48270271133999998</v>
      </c>
      <c r="I73" s="4">
        <v>-0.54972197102333298</v>
      </c>
      <c r="J73" s="4">
        <v>-1.1547438804633301</v>
      </c>
      <c r="K73" s="4">
        <v>-4.5257781985833301</v>
      </c>
      <c r="L73" s="4">
        <v>4.0716109082566598</v>
      </c>
    </row>
    <row r="74" spans="1:12" ht="16.350000000000001" customHeight="1" x14ac:dyDescent="0.2">
      <c r="A74" s="2" t="s">
        <v>509</v>
      </c>
      <c r="B74" s="3">
        <v>4476201</v>
      </c>
      <c r="C74">
        <v>0</v>
      </c>
      <c r="D74">
        <v>1</v>
      </c>
      <c r="E74">
        <v>0</v>
      </c>
      <c r="F74">
        <v>1</v>
      </c>
      <c r="G74" s="6" t="s">
        <v>239</v>
      </c>
      <c r="H74" s="4">
        <v>0.57566291996666696</v>
      </c>
      <c r="I74" s="4">
        <v>-1.41753470499</v>
      </c>
      <c r="J74" s="4">
        <v>-3.2140652038566602</v>
      </c>
      <c r="K74" s="4">
        <v>-4.8519321488199996</v>
      </c>
      <c r="L74" s="4">
        <v>4.46981391142333</v>
      </c>
    </row>
    <row r="75" spans="1:12" ht="16.350000000000001" customHeight="1" x14ac:dyDescent="0.2">
      <c r="A75" s="2" t="s">
        <v>510</v>
      </c>
      <c r="B75" s="3">
        <v>28993</v>
      </c>
      <c r="C75">
        <v>0</v>
      </c>
      <c r="D75">
        <v>1</v>
      </c>
      <c r="E75">
        <v>0</v>
      </c>
      <c r="F75">
        <v>1</v>
      </c>
      <c r="G75" s="6" t="s">
        <v>178</v>
      </c>
      <c r="H75" s="4">
        <v>0.57213133477</v>
      </c>
      <c r="I75" s="4">
        <v>-1.42094894839334</v>
      </c>
      <c r="J75" s="4">
        <v>-3.1730704319866598</v>
      </c>
      <c r="K75" s="4">
        <v>-4.9038178609866696</v>
      </c>
      <c r="L75" s="4">
        <v>4.5987047565899903</v>
      </c>
    </row>
    <row r="76" spans="1:12" ht="16.350000000000001" customHeight="1" x14ac:dyDescent="0.2">
      <c r="A76" s="2" t="s">
        <v>511</v>
      </c>
      <c r="B76" s="1">
        <v>14198</v>
      </c>
      <c r="C76">
        <v>0</v>
      </c>
      <c r="D76">
        <v>1</v>
      </c>
      <c r="E76">
        <v>0</v>
      </c>
      <c r="F76">
        <v>1</v>
      </c>
      <c r="G76" s="6" t="s">
        <v>205</v>
      </c>
      <c r="H76" s="4">
        <v>0.54346581774333302</v>
      </c>
      <c r="I76" s="4">
        <v>-1.24482558908667</v>
      </c>
      <c r="J76" s="4">
        <v>-3.2169834392333301</v>
      </c>
      <c r="K76" s="4">
        <v>-4.7226931270433301</v>
      </c>
      <c r="L76" s="4">
        <v>4.5107243399133301</v>
      </c>
    </row>
    <row r="77" spans="1:12" ht="16.350000000000001" customHeight="1" x14ac:dyDescent="0.2">
      <c r="A77" s="2" t="s">
        <v>512</v>
      </c>
      <c r="B77" s="3">
        <v>8418</v>
      </c>
      <c r="C77">
        <v>0</v>
      </c>
      <c r="D77">
        <v>1</v>
      </c>
      <c r="E77">
        <v>0</v>
      </c>
      <c r="F77">
        <v>1</v>
      </c>
      <c r="G77" s="6" t="s">
        <v>210</v>
      </c>
      <c r="H77" s="4">
        <v>0.43949067523000002</v>
      </c>
      <c r="I77" s="4">
        <v>-0.80667331858333302</v>
      </c>
      <c r="J77" s="4">
        <v>-0.55445005044666795</v>
      </c>
      <c r="K77" s="4">
        <v>-4.0379337649566596</v>
      </c>
      <c r="L77" s="4">
        <v>4.1583421333033304</v>
      </c>
    </row>
    <row r="78" spans="1:12" ht="16.350000000000001" customHeight="1" x14ac:dyDescent="0.2">
      <c r="A78" s="2" t="s">
        <v>81</v>
      </c>
      <c r="B78" s="3">
        <v>7673</v>
      </c>
      <c r="C78">
        <v>1</v>
      </c>
      <c r="D78">
        <v>0</v>
      </c>
      <c r="E78">
        <v>1</v>
      </c>
      <c r="F78">
        <v>0</v>
      </c>
      <c r="G78" s="2" t="s">
        <v>82</v>
      </c>
      <c r="H78" s="5">
        <v>0.43693460000000001</v>
      </c>
      <c r="I78" s="5">
        <v>-0.42792760000000002</v>
      </c>
      <c r="J78" s="5">
        <v>-3.1781218999999998</v>
      </c>
      <c r="K78" s="5">
        <v>-4.5563083000000004</v>
      </c>
      <c r="L78" s="5">
        <v>4.4367652</v>
      </c>
    </row>
    <row r="79" spans="1:12" ht="16.350000000000001" customHeight="1" x14ac:dyDescent="0.2">
      <c r="A79" s="2" t="s">
        <v>348</v>
      </c>
      <c r="B79" s="3">
        <v>6092</v>
      </c>
      <c r="C79">
        <v>1</v>
      </c>
      <c r="D79">
        <v>0</v>
      </c>
      <c r="E79">
        <v>0</v>
      </c>
      <c r="F79">
        <v>1</v>
      </c>
      <c r="G79" t="s">
        <v>349</v>
      </c>
      <c r="H79" s="4">
        <v>0.36113519116666598</v>
      </c>
      <c r="I79" s="4">
        <v>-0.61350113693333397</v>
      </c>
      <c r="J79" s="4">
        <v>-2.9948054231799999</v>
      </c>
      <c r="K79" s="4">
        <v>-4.6057719751233304</v>
      </c>
      <c r="L79" s="4">
        <v>4.5693555121299996</v>
      </c>
    </row>
    <row r="80" spans="1:12" ht="16.350000000000001" customHeight="1" x14ac:dyDescent="0.2">
      <c r="A80" s="2" t="s">
        <v>388</v>
      </c>
      <c r="B80" s="3">
        <v>6321</v>
      </c>
      <c r="C80">
        <v>1</v>
      </c>
      <c r="D80">
        <v>0</v>
      </c>
      <c r="E80">
        <v>1</v>
      </c>
      <c r="F80">
        <v>0</v>
      </c>
      <c r="G80" s="2" t="s">
        <v>389</v>
      </c>
      <c r="H80" s="5">
        <v>0.236179</v>
      </c>
      <c r="I80" s="5">
        <v>-2.2076999999999999E-2</v>
      </c>
      <c r="J80" s="5">
        <v>-0.68908999999999998</v>
      </c>
      <c r="K80" s="5">
        <v>-4.8862680000000003</v>
      </c>
      <c r="L80" s="5">
        <v>4.2745319999999998</v>
      </c>
    </row>
    <row r="81" spans="1:12" ht="16.350000000000001" customHeight="1" x14ac:dyDescent="0.2">
      <c r="A81" s="2" t="s">
        <v>187</v>
      </c>
      <c r="B81" s="3">
        <v>29012</v>
      </c>
      <c r="C81">
        <v>1</v>
      </c>
      <c r="D81">
        <v>1</v>
      </c>
      <c r="E81">
        <v>1</v>
      </c>
      <c r="F81">
        <v>0</v>
      </c>
      <c r="G81" s="2" t="s">
        <v>188</v>
      </c>
      <c r="H81" s="5">
        <v>0.33602399999999999</v>
      </c>
      <c r="I81" s="5">
        <v>-0.44278800000000001</v>
      </c>
      <c r="J81" s="5">
        <v>-0.78815199999999996</v>
      </c>
      <c r="K81" s="5">
        <v>-5.0045349999999997</v>
      </c>
      <c r="L81" s="5">
        <v>4.4087610000000002</v>
      </c>
    </row>
    <row r="82" spans="1:12" ht="16.350000000000001" customHeight="1" x14ac:dyDescent="0.2">
      <c r="A82" s="2" t="s">
        <v>489</v>
      </c>
      <c r="B82" s="3">
        <v>54975</v>
      </c>
      <c r="C82">
        <v>0</v>
      </c>
      <c r="D82">
        <v>1</v>
      </c>
      <c r="E82">
        <v>0</v>
      </c>
      <c r="F82">
        <v>1</v>
      </c>
      <c r="G82" s="6" t="s">
        <v>36</v>
      </c>
      <c r="H82" s="4">
        <v>0.617073448383334</v>
      </c>
      <c r="I82" s="4">
        <v>-0.93440650490999999</v>
      </c>
      <c r="J82" s="4">
        <v>-1.20993956502</v>
      </c>
      <c r="K82" s="4">
        <v>-4.5777504677566601</v>
      </c>
      <c r="L82" s="4">
        <v>4.1079276066799997</v>
      </c>
    </row>
    <row r="83" spans="1:12" ht="16.350000000000001" customHeight="1" x14ac:dyDescent="0.2">
      <c r="A83" s="2" t="s">
        <v>490</v>
      </c>
      <c r="B83" s="3">
        <v>7756</v>
      </c>
      <c r="C83">
        <v>0</v>
      </c>
      <c r="D83">
        <v>1</v>
      </c>
      <c r="E83">
        <v>0</v>
      </c>
      <c r="F83">
        <v>1</v>
      </c>
      <c r="G83" s="6" t="s">
        <v>121</v>
      </c>
      <c r="H83" s="4">
        <v>0.63472794337333405</v>
      </c>
      <c r="I83" s="4">
        <v>-0.92165648748333295</v>
      </c>
      <c r="J83" s="4">
        <v>-1.2101873646266701</v>
      </c>
      <c r="K83" s="4">
        <v>-4.5409189809766604</v>
      </c>
      <c r="L83" s="4">
        <v>4.1083611242</v>
      </c>
    </row>
    <row r="84" spans="1:12" ht="16.350000000000001" customHeight="1" x14ac:dyDescent="0.2">
      <c r="A84" s="2" t="s">
        <v>491</v>
      </c>
      <c r="B84" s="3">
        <v>7799</v>
      </c>
      <c r="C84">
        <v>0</v>
      </c>
      <c r="D84">
        <v>1</v>
      </c>
      <c r="E84">
        <v>0</v>
      </c>
      <c r="F84">
        <v>1</v>
      </c>
      <c r="G84" s="6" t="s">
        <v>139</v>
      </c>
      <c r="H84" s="4">
        <v>0.62321501402666701</v>
      </c>
      <c r="I84" s="4">
        <v>-0.91653150104333303</v>
      </c>
      <c r="J84" s="4">
        <v>-1.2101873646266701</v>
      </c>
      <c r="K84" s="4">
        <v>-4.5409274747266597</v>
      </c>
      <c r="L84" s="4">
        <v>4.1062264955466601</v>
      </c>
    </row>
    <row r="85" spans="1:12" ht="16.350000000000001" customHeight="1" x14ac:dyDescent="0.2">
      <c r="A85" s="2" t="s">
        <v>492</v>
      </c>
      <c r="B85" s="3">
        <v>29018</v>
      </c>
      <c r="C85">
        <v>0</v>
      </c>
      <c r="D85">
        <v>1</v>
      </c>
      <c r="E85">
        <v>0</v>
      </c>
      <c r="F85">
        <v>1</v>
      </c>
      <c r="G85" s="6" t="s">
        <v>193</v>
      </c>
      <c r="H85" s="4">
        <v>0.61540695608666696</v>
      </c>
      <c r="I85" s="4">
        <v>-0.916547791709999</v>
      </c>
      <c r="J85" s="4">
        <v>-1.2083790106266701</v>
      </c>
      <c r="K85" s="4">
        <v>-4.5383311347933297</v>
      </c>
      <c r="L85" s="4">
        <v>4.1064130169466599</v>
      </c>
    </row>
    <row r="86" spans="1:12" ht="16.350000000000001" customHeight="1" x14ac:dyDescent="0.2">
      <c r="A86" s="2" t="s">
        <v>107</v>
      </c>
      <c r="B86" s="3">
        <v>7717</v>
      </c>
      <c r="C86">
        <v>1</v>
      </c>
      <c r="D86">
        <v>0</v>
      </c>
      <c r="E86">
        <v>0</v>
      </c>
      <c r="F86">
        <v>1</v>
      </c>
      <c r="G86" t="s">
        <v>108</v>
      </c>
      <c r="H86" s="4">
        <v>0.246923312636667</v>
      </c>
      <c r="I86" s="4">
        <v>-0.29567083691333301</v>
      </c>
      <c r="J86" s="4">
        <v>-1.05682259129333</v>
      </c>
      <c r="K86" s="4">
        <v>-4.5561514958966702</v>
      </c>
      <c r="L86" s="4">
        <v>4.1371376428066604</v>
      </c>
    </row>
    <row r="87" spans="1:12" ht="16.350000000000001" customHeight="1" x14ac:dyDescent="0.2">
      <c r="A87" s="2" t="s">
        <v>488</v>
      </c>
      <c r="B87" s="3">
        <v>68969</v>
      </c>
      <c r="C87">
        <v>0</v>
      </c>
      <c r="D87">
        <v>1</v>
      </c>
      <c r="E87">
        <v>0</v>
      </c>
      <c r="F87">
        <v>1</v>
      </c>
      <c r="G87" s="6" t="s">
        <v>251</v>
      </c>
      <c r="H87" s="4">
        <v>0.47641507058333299</v>
      </c>
      <c r="I87" s="4">
        <v>-0.53177337437333305</v>
      </c>
      <c r="J87" s="4">
        <v>-0.27890630884333301</v>
      </c>
      <c r="K87" s="4">
        <v>-3.71730390196333</v>
      </c>
      <c r="L87" s="4">
        <v>3.8640768597333301</v>
      </c>
    </row>
    <row r="88" spans="1:12" ht="16.350000000000001" customHeight="1" x14ac:dyDescent="0.2">
      <c r="A88" s="2" t="s">
        <v>358</v>
      </c>
      <c r="B88" s="3">
        <v>6108</v>
      </c>
      <c r="C88">
        <v>1</v>
      </c>
      <c r="D88">
        <v>0</v>
      </c>
      <c r="E88">
        <v>1</v>
      </c>
      <c r="F88">
        <v>0</v>
      </c>
      <c r="G88" s="2" t="s">
        <v>359</v>
      </c>
      <c r="H88" s="5">
        <v>0.68193479999999995</v>
      </c>
      <c r="I88" s="5">
        <v>-0.93183959999999999</v>
      </c>
      <c r="J88" s="5">
        <v>-3.5870443000000001</v>
      </c>
      <c r="K88" s="5">
        <v>-5.8248541999999999</v>
      </c>
      <c r="L88" s="5">
        <v>4.9458403000000004</v>
      </c>
    </row>
    <row r="89" spans="1:12" ht="16.350000000000001" customHeight="1" x14ac:dyDescent="0.2">
      <c r="A89" s="2" t="s">
        <v>277</v>
      </c>
      <c r="B89" s="3">
        <v>5730</v>
      </c>
      <c r="C89">
        <v>1</v>
      </c>
      <c r="D89">
        <v>0</v>
      </c>
      <c r="E89">
        <v>1</v>
      </c>
      <c r="F89">
        <v>0</v>
      </c>
      <c r="G89" s="2" t="s">
        <v>278</v>
      </c>
      <c r="H89" s="5">
        <v>0.50680599999999998</v>
      </c>
      <c r="I89" s="5">
        <v>-1.112282</v>
      </c>
      <c r="J89" s="5">
        <v>-3.4965449999999998</v>
      </c>
      <c r="K89" s="5">
        <v>-4.619008</v>
      </c>
      <c r="L89" s="5">
        <v>4.7206440000000001</v>
      </c>
    </row>
    <row r="90" spans="1:12" ht="16.350000000000001" customHeight="1" x14ac:dyDescent="0.2">
      <c r="A90" s="2" t="s">
        <v>87</v>
      </c>
      <c r="B90" s="3">
        <v>7676</v>
      </c>
      <c r="C90">
        <v>1</v>
      </c>
      <c r="D90">
        <v>0</v>
      </c>
      <c r="E90">
        <v>1</v>
      </c>
      <c r="F90">
        <v>0</v>
      </c>
      <c r="G90" s="2" t="s">
        <v>88</v>
      </c>
      <c r="H90" s="5">
        <v>0.3752336</v>
      </c>
      <c r="I90" s="5">
        <v>-0.50560450000000001</v>
      </c>
      <c r="J90" s="5">
        <v>-3.1613969000000002</v>
      </c>
      <c r="K90" s="5">
        <v>-4.7083070999999999</v>
      </c>
      <c r="L90" s="5">
        <v>4.6478422999999998</v>
      </c>
    </row>
    <row r="91" spans="1:12" ht="16.350000000000001" customHeight="1" x14ac:dyDescent="0.2">
      <c r="A91" s="2" t="s">
        <v>327</v>
      </c>
      <c r="B91" s="3">
        <v>5977</v>
      </c>
      <c r="C91">
        <v>1</v>
      </c>
      <c r="D91">
        <v>0</v>
      </c>
      <c r="E91">
        <v>1</v>
      </c>
      <c r="F91">
        <v>0</v>
      </c>
      <c r="G91" s="2" t="s">
        <v>328</v>
      </c>
      <c r="H91" s="5">
        <v>8.9413000000000006E-2</v>
      </c>
      <c r="I91" s="5">
        <v>-0.35787400000000003</v>
      </c>
      <c r="J91" s="5">
        <v>-3.051291</v>
      </c>
      <c r="K91" s="5">
        <v>-3.5379339999999999</v>
      </c>
      <c r="L91" s="5">
        <v>4.4931929999999998</v>
      </c>
    </row>
    <row r="92" spans="1:12" ht="16.350000000000001" customHeight="1" x14ac:dyDescent="0.2">
      <c r="A92" s="2" t="s">
        <v>409</v>
      </c>
      <c r="B92" s="3">
        <v>10179239</v>
      </c>
      <c r="C92">
        <v>1</v>
      </c>
      <c r="D92">
        <v>0</v>
      </c>
      <c r="E92">
        <v>0</v>
      </c>
      <c r="F92">
        <v>1</v>
      </c>
      <c r="G92" t="s">
        <v>410</v>
      </c>
      <c r="H92" s="4">
        <v>0.64254893001000102</v>
      </c>
      <c r="I92" s="4">
        <v>-1.52851553551</v>
      </c>
      <c r="J92" s="4">
        <v>-3.4875452786366599</v>
      </c>
      <c r="K92" s="4">
        <v>-4.6890795566100003</v>
      </c>
      <c r="L92" s="4">
        <v>4.5568905862433304</v>
      </c>
    </row>
    <row r="93" spans="1:12" ht="16.350000000000001" customHeight="1" x14ac:dyDescent="0.2">
      <c r="A93" s="2" t="s">
        <v>487</v>
      </c>
      <c r="B93" s="3">
        <v>82475</v>
      </c>
      <c r="C93">
        <v>0</v>
      </c>
      <c r="D93">
        <v>1</v>
      </c>
      <c r="E93">
        <v>0</v>
      </c>
      <c r="F93">
        <v>1</v>
      </c>
      <c r="G93" s="6" t="s">
        <v>244</v>
      </c>
      <c r="H93" s="4">
        <v>0.46282905121666701</v>
      </c>
      <c r="I93" s="4">
        <v>-1.0756770281166701</v>
      </c>
      <c r="J93" s="4">
        <v>-0.41325346372666699</v>
      </c>
      <c r="K93" s="4">
        <v>-4.0121419544999997</v>
      </c>
      <c r="L93" s="4">
        <v>4.1815031941300003</v>
      </c>
    </row>
    <row r="94" spans="1:12" ht="16.350000000000001" customHeight="1" x14ac:dyDescent="0.2">
      <c r="A94" s="2" t="s">
        <v>128</v>
      </c>
      <c r="B94" s="3">
        <v>7787</v>
      </c>
      <c r="C94">
        <v>1</v>
      </c>
      <c r="D94">
        <v>1</v>
      </c>
      <c r="E94">
        <v>1</v>
      </c>
      <c r="F94">
        <v>0</v>
      </c>
      <c r="G94" s="2" t="s">
        <v>129</v>
      </c>
      <c r="H94" s="5">
        <v>0.77076900000000004</v>
      </c>
      <c r="I94" s="5">
        <v>-1.640414</v>
      </c>
      <c r="J94" s="5">
        <v>-3.689346</v>
      </c>
      <c r="K94" s="5">
        <v>-4.9488690000000002</v>
      </c>
      <c r="L94" s="5">
        <v>4.6590720000000001</v>
      </c>
    </row>
    <row r="95" spans="1:12" ht="16.350000000000001" customHeight="1" x14ac:dyDescent="0.2">
      <c r="A95" s="2" t="s">
        <v>89</v>
      </c>
      <c r="B95" s="3">
        <v>7678</v>
      </c>
      <c r="C95">
        <v>1</v>
      </c>
      <c r="D95">
        <v>0</v>
      </c>
      <c r="E95">
        <v>0</v>
      </c>
      <c r="F95">
        <v>1</v>
      </c>
      <c r="G95" t="s">
        <v>90</v>
      </c>
      <c r="H95" s="4">
        <v>0.36941697515333299</v>
      </c>
      <c r="I95" s="4">
        <v>-0.72576577638333295</v>
      </c>
      <c r="J95" s="4">
        <v>-0.26713372227333299</v>
      </c>
      <c r="K95" s="4">
        <v>-4.0351654369966603</v>
      </c>
      <c r="L95" s="4">
        <v>4.2242691178933303</v>
      </c>
    </row>
    <row r="96" spans="1:12" ht="16.350000000000001" customHeight="1" x14ac:dyDescent="0.2">
      <c r="A96" s="2" t="s">
        <v>91</v>
      </c>
      <c r="B96" s="3">
        <v>7679</v>
      </c>
      <c r="C96">
        <v>1</v>
      </c>
      <c r="D96">
        <v>0</v>
      </c>
      <c r="E96">
        <v>1</v>
      </c>
      <c r="F96">
        <v>0</v>
      </c>
      <c r="G96" s="2" t="s">
        <v>92</v>
      </c>
      <c r="H96" s="5">
        <v>0.2216766</v>
      </c>
      <c r="I96" s="5">
        <v>6.6833699999999996E-2</v>
      </c>
      <c r="J96" s="5">
        <v>-0.96283300000000005</v>
      </c>
      <c r="K96" s="5">
        <v>-4.8469388999999996</v>
      </c>
      <c r="L96" s="5">
        <v>4.3348760999999998</v>
      </c>
    </row>
    <row r="97" spans="1:12" ht="16.350000000000001" customHeight="1" x14ac:dyDescent="0.2">
      <c r="A97" s="2" t="s">
        <v>130</v>
      </c>
      <c r="B97" s="3">
        <v>7788</v>
      </c>
      <c r="C97">
        <v>1</v>
      </c>
      <c r="D97">
        <v>0</v>
      </c>
      <c r="E97">
        <v>0</v>
      </c>
      <c r="F97">
        <v>1</v>
      </c>
      <c r="G97" t="s">
        <v>131</v>
      </c>
      <c r="H97" s="4">
        <v>0.47450484164000001</v>
      </c>
      <c r="I97" s="4">
        <v>-0.89284217323333404</v>
      </c>
      <c r="J97" s="4">
        <v>-3.13217862676</v>
      </c>
      <c r="K97" s="4">
        <v>-4.7414101480399999</v>
      </c>
      <c r="L97" s="4">
        <v>4.6423002674999996</v>
      </c>
    </row>
    <row r="98" spans="1:12" ht="16.350000000000001" customHeight="1" x14ac:dyDescent="0.2">
      <c r="A98" s="2" t="s">
        <v>246</v>
      </c>
      <c r="B98" s="3">
        <v>8896</v>
      </c>
      <c r="C98">
        <v>1</v>
      </c>
      <c r="D98">
        <v>0</v>
      </c>
      <c r="E98">
        <v>0</v>
      </c>
      <c r="F98">
        <v>1</v>
      </c>
      <c r="G98" t="s">
        <v>247</v>
      </c>
      <c r="H98" s="4">
        <v>0.53451346112666598</v>
      </c>
      <c r="I98" s="4">
        <v>-1.1332883820599999</v>
      </c>
      <c r="J98" s="4">
        <v>-3.41570547746666</v>
      </c>
      <c r="K98" s="4">
        <v>-4.8974734372833399</v>
      </c>
      <c r="L98" s="4">
        <v>4.6578812285166702</v>
      </c>
    </row>
    <row r="99" spans="1:12" ht="16.350000000000001" customHeight="1" x14ac:dyDescent="0.2">
      <c r="A99" s="2" t="s">
        <v>171</v>
      </c>
      <c r="B99" s="3">
        <v>8141</v>
      </c>
      <c r="C99">
        <v>1</v>
      </c>
      <c r="D99">
        <v>0</v>
      </c>
      <c r="E99">
        <v>0</v>
      </c>
      <c r="F99">
        <v>1</v>
      </c>
      <c r="G99" t="s">
        <v>172</v>
      </c>
      <c r="H99" s="4">
        <v>0.29750668680333298</v>
      </c>
      <c r="I99" s="4">
        <v>3.1148699036666699E-2</v>
      </c>
      <c r="J99" s="4">
        <v>-0.56315759705000001</v>
      </c>
      <c r="K99" s="4">
        <v>-4.7645015912400099</v>
      </c>
      <c r="L99" s="4">
        <v>4.1641127198066696</v>
      </c>
    </row>
    <row r="100" spans="1:12" ht="16.350000000000001" customHeight="1" x14ac:dyDescent="0.2">
      <c r="A100" s="2" t="s">
        <v>513</v>
      </c>
      <c r="B100" s="3">
        <v>122157</v>
      </c>
      <c r="C100">
        <v>0</v>
      </c>
      <c r="D100">
        <v>1</v>
      </c>
      <c r="E100">
        <v>0</v>
      </c>
      <c r="F100">
        <v>1</v>
      </c>
      <c r="G100" s="6" t="s">
        <v>281</v>
      </c>
      <c r="H100" s="4">
        <v>0.38487148531999998</v>
      </c>
      <c r="I100" s="4">
        <v>-0.38726432423000001</v>
      </c>
      <c r="J100" s="4">
        <v>-0.65367705660666597</v>
      </c>
      <c r="K100" s="4">
        <v>-4.7173484433466699</v>
      </c>
      <c r="L100" s="4">
        <v>4.4702233157700002</v>
      </c>
    </row>
    <row r="101" spans="1:12" ht="16.350000000000001" customHeight="1" x14ac:dyDescent="0.2">
      <c r="A101" s="2" t="s">
        <v>514</v>
      </c>
      <c r="B101" s="3">
        <v>10451</v>
      </c>
      <c r="C101">
        <v>0</v>
      </c>
      <c r="D101">
        <v>1</v>
      </c>
      <c r="E101">
        <v>0</v>
      </c>
      <c r="F101">
        <v>1</v>
      </c>
      <c r="G101" s="6" t="s">
        <v>272</v>
      </c>
      <c r="H101" s="4">
        <v>0.46028614440999999</v>
      </c>
      <c r="I101" s="4">
        <v>-0.72831667811</v>
      </c>
      <c r="J101" s="4">
        <v>-0.78812762226666699</v>
      </c>
      <c r="K101" s="4">
        <v>-4.3180810322700003</v>
      </c>
      <c r="L101" s="4">
        <v>3.9630051702466602</v>
      </c>
    </row>
    <row r="102" spans="1:12" ht="16.350000000000001" customHeight="1" x14ac:dyDescent="0.2">
      <c r="A102" s="2" t="s">
        <v>196</v>
      </c>
      <c r="B102" s="3">
        <v>14840</v>
      </c>
      <c r="C102">
        <v>1</v>
      </c>
      <c r="D102">
        <v>0</v>
      </c>
      <c r="E102">
        <v>1</v>
      </c>
      <c r="F102">
        <v>0</v>
      </c>
      <c r="G102" s="2" t="s">
        <v>197</v>
      </c>
      <c r="H102" s="5">
        <v>0.70665299999999998</v>
      </c>
      <c r="I102" s="5">
        <v>-1.6972739999999999</v>
      </c>
      <c r="J102" s="5">
        <v>-3.3898510000000002</v>
      </c>
      <c r="K102" s="5">
        <v>-4.9932540000000003</v>
      </c>
      <c r="L102" s="5">
        <v>4.571974</v>
      </c>
    </row>
    <row r="103" spans="1:12" ht="16.350000000000001" customHeight="1" x14ac:dyDescent="0.2">
      <c r="A103" s="2" t="s">
        <v>160</v>
      </c>
      <c r="B103" s="3">
        <v>21106583</v>
      </c>
      <c r="C103">
        <v>1</v>
      </c>
      <c r="D103">
        <v>0</v>
      </c>
      <c r="E103">
        <v>0</v>
      </c>
      <c r="F103">
        <v>1</v>
      </c>
      <c r="G103" t="s">
        <v>161</v>
      </c>
      <c r="H103" s="4">
        <v>0.36712900407666699</v>
      </c>
      <c r="I103" s="4">
        <v>-0.37675403264333401</v>
      </c>
      <c r="J103" s="4">
        <v>-0.57436237093999898</v>
      </c>
      <c r="K103" s="4">
        <v>-4.50281606544333</v>
      </c>
      <c r="L103" s="4">
        <v>4.04274496744</v>
      </c>
    </row>
    <row r="104" spans="1:12" ht="16.350000000000001" customHeight="1" x14ac:dyDescent="0.2">
      <c r="A104" s="2" t="s">
        <v>152</v>
      </c>
      <c r="B104" s="3">
        <v>13839575</v>
      </c>
      <c r="C104">
        <v>1</v>
      </c>
      <c r="D104">
        <v>0</v>
      </c>
      <c r="E104">
        <v>0</v>
      </c>
      <c r="F104">
        <v>1</v>
      </c>
      <c r="G104" t="s">
        <v>153</v>
      </c>
      <c r="H104" s="4">
        <v>0.38000043833666702</v>
      </c>
      <c r="I104" s="4">
        <v>-0.51439018734999997</v>
      </c>
      <c r="J104" s="4">
        <v>-0.41729924107666699</v>
      </c>
      <c r="K104" s="4">
        <v>-4.3238891204066698</v>
      </c>
      <c r="L104" s="4">
        <v>3.9223491236933299</v>
      </c>
    </row>
    <row r="105" spans="1:12" ht="16.350000000000001" customHeight="1" x14ac:dyDescent="0.2">
      <c r="A105" s="2" t="s">
        <v>27</v>
      </c>
      <c r="B105" s="3">
        <v>21105876</v>
      </c>
      <c r="C105">
        <v>1</v>
      </c>
      <c r="D105">
        <v>0</v>
      </c>
      <c r="E105">
        <v>0</v>
      </c>
      <c r="F105">
        <v>1</v>
      </c>
      <c r="G105" t="s">
        <v>28</v>
      </c>
      <c r="H105" s="4">
        <v>0.47192422030333298</v>
      </c>
      <c r="I105" s="4">
        <v>-0.69801785549666695</v>
      </c>
      <c r="J105" s="4">
        <v>-0.97234101260333305</v>
      </c>
      <c r="K105" s="4">
        <v>-4.7014238544333304</v>
      </c>
      <c r="L105" s="4">
        <v>4.33260232071666</v>
      </c>
    </row>
    <row r="106" spans="1:12" ht="16.350000000000001" customHeight="1" x14ac:dyDescent="0.2">
      <c r="A106" s="2" t="s">
        <v>224</v>
      </c>
      <c r="B106" s="3">
        <v>8569</v>
      </c>
      <c r="C106">
        <v>1</v>
      </c>
      <c r="D106">
        <v>0</v>
      </c>
      <c r="E106">
        <v>1</v>
      </c>
      <c r="F106">
        <v>0</v>
      </c>
      <c r="G106" s="2" t="s">
        <v>225</v>
      </c>
      <c r="H106" s="5">
        <v>0.37973000000000001</v>
      </c>
      <c r="I106" s="5">
        <v>-0.94367000000000001</v>
      </c>
      <c r="J106" s="5">
        <v>-1.357836</v>
      </c>
      <c r="K106" s="5">
        <v>-5.3793930000000003</v>
      </c>
      <c r="L106" s="5">
        <v>4.6148449999999999</v>
      </c>
    </row>
    <row r="107" spans="1:12" ht="16.350000000000001" customHeight="1" x14ac:dyDescent="0.2">
      <c r="A107" s="2" t="s">
        <v>515</v>
      </c>
      <c r="B107" s="1">
        <v>13837584</v>
      </c>
      <c r="C107">
        <v>0</v>
      </c>
      <c r="D107">
        <v>1</v>
      </c>
      <c r="E107">
        <v>0</v>
      </c>
      <c r="F107">
        <v>1</v>
      </c>
      <c r="G107" s="6" t="s">
        <v>97</v>
      </c>
      <c r="H107" s="4">
        <v>0.68024923382000102</v>
      </c>
      <c r="I107" s="4">
        <v>-0.89214673415333301</v>
      </c>
      <c r="J107" s="4">
        <v>-1.2390035664066701</v>
      </c>
      <c r="K107" s="4">
        <v>-4.3286632328566599</v>
      </c>
      <c r="L107" s="4">
        <v>3.9755316481733298</v>
      </c>
    </row>
    <row r="108" spans="1:12" ht="16.350000000000001" customHeight="1" x14ac:dyDescent="0.2">
      <c r="A108" s="2" t="s">
        <v>470</v>
      </c>
      <c r="B108" s="7">
        <v>121365</v>
      </c>
      <c r="C108">
        <v>0</v>
      </c>
      <c r="D108">
        <v>0</v>
      </c>
      <c r="E108">
        <v>1</v>
      </c>
      <c r="F108">
        <v>0</v>
      </c>
      <c r="G108" s="2" t="s">
        <v>471</v>
      </c>
      <c r="H108" s="5">
        <v>0.275223</v>
      </c>
      <c r="I108" s="5">
        <v>-0.35770000000000002</v>
      </c>
      <c r="J108" s="5">
        <v>0.46245900000000001</v>
      </c>
      <c r="K108" s="5">
        <v>-4.944045</v>
      </c>
      <c r="L108" s="5">
        <v>4.1227369999999999</v>
      </c>
    </row>
    <row r="109" spans="1:12" ht="16.350000000000001" customHeight="1" x14ac:dyDescent="0.2">
      <c r="A109" s="2" t="s">
        <v>354</v>
      </c>
      <c r="B109" s="3">
        <v>6104</v>
      </c>
      <c r="C109">
        <v>1</v>
      </c>
      <c r="D109">
        <v>0</v>
      </c>
      <c r="E109">
        <v>1</v>
      </c>
      <c r="F109">
        <v>0</v>
      </c>
      <c r="G109" s="2" t="s">
        <v>355</v>
      </c>
      <c r="H109" s="5">
        <v>7.6325000000000004E-2</v>
      </c>
      <c r="I109" s="5">
        <v>-0.11183899999999999</v>
      </c>
      <c r="J109" s="5">
        <v>-2.9572479999999999</v>
      </c>
      <c r="K109" s="5">
        <v>-4.1300850000000002</v>
      </c>
      <c r="L109" s="5">
        <v>4.4879629999999997</v>
      </c>
    </row>
    <row r="110" spans="1:12" ht="16.350000000000001" customHeight="1" x14ac:dyDescent="0.2">
      <c r="A110" s="2" t="s">
        <v>516</v>
      </c>
      <c r="B110" s="1">
        <v>13835108</v>
      </c>
      <c r="C110">
        <v>0</v>
      </c>
      <c r="D110">
        <v>1</v>
      </c>
      <c r="E110">
        <v>0</v>
      </c>
      <c r="F110">
        <v>1</v>
      </c>
      <c r="G110" s="6" t="s">
        <v>215</v>
      </c>
      <c r="H110" s="4">
        <v>0.35873013551999999</v>
      </c>
      <c r="I110" s="4">
        <v>-0.38414720073666703</v>
      </c>
      <c r="J110" s="4">
        <v>-0.95447439283000002</v>
      </c>
      <c r="K110" s="4">
        <v>-4.5146105883800001</v>
      </c>
      <c r="L110" s="4">
        <v>4.0252367006399998</v>
      </c>
    </row>
    <row r="111" spans="1:12" ht="16.350000000000001" customHeight="1" x14ac:dyDescent="0.2">
      <c r="A111" s="2" t="s">
        <v>33</v>
      </c>
      <c r="B111" s="3">
        <v>7478</v>
      </c>
      <c r="C111">
        <v>1</v>
      </c>
      <c r="D111">
        <v>0</v>
      </c>
      <c r="E111">
        <v>0</v>
      </c>
      <c r="F111">
        <v>1</v>
      </c>
      <c r="G111" t="s">
        <v>34</v>
      </c>
      <c r="H111" s="4">
        <v>0.31781319338333403</v>
      </c>
      <c r="I111" s="4">
        <v>-0.26175471584999999</v>
      </c>
      <c r="J111" s="4">
        <v>-0.96783299985333404</v>
      </c>
      <c r="K111" s="4">
        <v>-4.6292754355566696</v>
      </c>
      <c r="L111" s="4">
        <v>4.0626663234099896</v>
      </c>
    </row>
    <row r="112" spans="1:12" ht="16.350000000000001" customHeight="1" x14ac:dyDescent="0.2">
      <c r="A112" s="2" t="s">
        <v>296</v>
      </c>
      <c r="B112" s="3">
        <v>3168</v>
      </c>
      <c r="C112">
        <v>1</v>
      </c>
      <c r="D112">
        <v>0</v>
      </c>
      <c r="E112">
        <v>1</v>
      </c>
      <c r="F112">
        <v>0</v>
      </c>
      <c r="G112" s="2" t="s">
        <v>297</v>
      </c>
      <c r="H112" s="5">
        <v>0.32994099999999998</v>
      </c>
      <c r="I112" s="5">
        <v>-0.73749100000000001</v>
      </c>
      <c r="J112" s="5">
        <v>-0.47786800000000001</v>
      </c>
      <c r="K112" s="5">
        <v>-5.0002969999999998</v>
      </c>
      <c r="L112" s="5">
        <v>4.5300010000000004</v>
      </c>
    </row>
    <row r="113" spans="1:12" ht="16.350000000000001" customHeight="1" x14ac:dyDescent="0.2">
      <c r="A113" s="2" t="s">
        <v>517</v>
      </c>
      <c r="B113" s="1">
        <v>12610</v>
      </c>
      <c r="C113">
        <v>0</v>
      </c>
      <c r="D113">
        <v>1</v>
      </c>
      <c r="E113">
        <v>0</v>
      </c>
      <c r="F113">
        <v>1</v>
      </c>
      <c r="G113" s="6" t="s">
        <v>405</v>
      </c>
      <c r="H113" s="4">
        <v>0.34869597860666701</v>
      </c>
      <c r="I113" s="4">
        <v>-0.30772152583666701</v>
      </c>
      <c r="J113" s="4">
        <v>-0.97935989346666696</v>
      </c>
      <c r="K113" s="4">
        <v>-4.4772925082133304</v>
      </c>
      <c r="L113" s="4">
        <v>4.0211421486166596</v>
      </c>
    </row>
    <row r="114" spans="1:12" ht="16.350000000000001" customHeight="1" x14ac:dyDescent="0.2">
      <c r="A114" s="2" t="s">
        <v>518</v>
      </c>
      <c r="B114" s="1">
        <v>13837303</v>
      </c>
      <c r="C114">
        <v>0</v>
      </c>
      <c r="D114">
        <v>1</v>
      </c>
      <c r="E114">
        <v>0</v>
      </c>
      <c r="F114">
        <v>1</v>
      </c>
      <c r="G114" s="6" t="s">
        <v>406</v>
      </c>
      <c r="H114" s="4">
        <v>0.44373477253999999</v>
      </c>
      <c r="I114" s="4">
        <v>-0.39680475194666698</v>
      </c>
      <c r="J114" s="4">
        <v>-1.08207789391333</v>
      </c>
      <c r="K114" s="4">
        <v>-4.4120491203799999</v>
      </c>
      <c r="L114" s="4">
        <v>4.0164130708666601</v>
      </c>
    </row>
    <row r="115" spans="1:12" ht="16.350000000000001" customHeight="1" x14ac:dyDescent="0.2">
      <c r="A115" s="2" t="s">
        <v>519</v>
      </c>
      <c r="B115" s="1">
        <v>13865630</v>
      </c>
      <c r="C115">
        <v>0</v>
      </c>
      <c r="D115">
        <v>1</v>
      </c>
      <c r="E115">
        <v>0</v>
      </c>
      <c r="F115">
        <v>1</v>
      </c>
      <c r="G115" s="6" t="s">
        <v>177</v>
      </c>
      <c r="H115" s="4">
        <v>0.354402413393333</v>
      </c>
      <c r="I115" s="4">
        <v>-0.16939462585000001</v>
      </c>
      <c r="J115" s="4">
        <v>-0.896986218036667</v>
      </c>
      <c r="K115" s="4">
        <v>-4.4804022998566699</v>
      </c>
      <c r="L115" s="4">
        <v>3.9564361280233298</v>
      </c>
    </row>
    <row r="116" spans="1:12" ht="16.350000000000001" customHeight="1" x14ac:dyDescent="0.2">
      <c r="A116" s="2" t="s">
        <v>456</v>
      </c>
      <c r="B116" s="7">
        <v>12181</v>
      </c>
      <c r="C116">
        <v>0</v>
      </c>
      <c r="D116">
        <v>0</v>
      </c>
      <c r="E116">
        <v>1</v>
      </c>
      <c r="F116">
        <v>0</v>
      </c>
      <c r="G116" s="2" t="s">
        <v>457</v>
      </c>
      <c r="H116" s="5">
        <v>1.67E-2</v>
      </c>
      <c r="I116" s="5">
        <v>0.13925299999999999</v>
      </c>
      <c r="J116" s="5">
        <v>1.409338</v>
      </c>
      <c r="K116" s="5">
        <v>-5.1111649999999997</v>
      </c>
      <c r="L116" s="5">
        <v>4.1976149999999999</v>
      </c>
    </row>
    <row r="117" spans="1:12" ht="16.350000000000001" customHeight="1" x14ac:dyDescent="0.2">
      <c r="A117" s="2" t="s">
        <v>111</v>
      </c>
      <c r="B117" s="3">
        <v>7730</v>
      </c>
      <c r="C117">
        <v>1</v>
      </c>
      <c r="D117">
        <v>0</v>
      </c>
      <c r="E117">
        <v>0</v>
      </c>
      <c r="F117">
        <v>1</v>
      </c>
      <c r="G117" t="s">
        <v>112</v>
      </c>
      <c r="H117" s="4">
        <v>0.27665814823000001</v>
      </c>
      <c r="I117" s="4">
        <v>-0.653464062509999</v>
      </c>
      <c r="J117" s="4">
        <v>-0.77021515761333303</v>
      </c>
      <c r="K117" s="4">
        <v>-4.6839550157333303</v>
      </c>
      <c r="L117" s="4">
        <v>4.4311593128033397</v>
      </c>
    </row>
    <row r="118" spans="1:12" ht="16.350000000000001" customHeight="1" x14ac:dyDescent="0.2">
      <c r="A118" s="2" t="s">
        <v>144</v>
      </c>
      <c r="B118" s="3">
        <v>13835180</v>
      </c>
      <c r="C118">
        <v>1</v>
      </c>
      <c r="D118">
        <v>0</v>
      </c>
      <c r="E118">
        <v>0</v>
      </c>
      <c r="F118">
        <v>1</v>
      </c>
      <c r="G118" t="s">
        <v>145</v>
      </c>
      <c r="H118" s="4">
        <v>0.47951413750333299</v>
      </c>
      <c r="I118" s="4">
        <v>-0.42062406879999997</v>
      </c>
      <c r="J118" s="4">
        <v>-6.1603427636666701E-2</v>
      </c>
      <c r="K118" s="4">
        <v>-3.3611540197966701</v>
      </c>
      <c r="L118" s="4">
        <v>3.4777991125533299</v>
      </c>
    </row>
    <row r="119" spans="1:12" ht="16.350000000000001" customHeight="1" x14ac:dyDescent="0.2">
      <c r="A119" s="2" t="s">
        <v>520</v>
      </c>
      <c r="B119" s="3">
        <v>27067</v>
      </c>
      <c r="C119">
        <v>0</v>
      </c>
      <c r="D119">
        <v>1</v>
      </c>
      <c r="E119">
        <v>0</v>
      </c>
      <c r="F119">
        <v>1</v>
      </c>
      <c r="G119" s="6" t="s">
        <v>237</v>
      </c>
      <c r="H119" s="4">
        <v>0.47879614582000002</v>
      </c>
      <c r="I119" s="4">
        <v>-1.1502269942100001</v>
      </c>
      <c r="J119" s="4">
        <v>-0.45777845240333398</v>
      </c>
      <c r="K119" s="4">
        <v>-4.02538692908667</v>
      </c>
      <c r="L119" s="4">
        <v>4.2720476951833399</v>
      </c>
    </row>
    <row r="120" spans="1:12" ht="16.350000000000001" customHeight="1" x14ac:dyDescent="0.2">
      <c r="A120" s="2" t="s">
        <v>521</v>
      </c>
      <c r="B120" s="3">
        <v>63149</v>
      </c>
      <c r="C120">
        <v>0</v>
      </c>
      <c r="D120">
        <v>1</v>
      </c>
      <c r="E120">
        <v>0</v>
      </c>
      <c r="F120">
        <v>1</v>
      </c>
      <c r="G120" s="6" t="s">
        <v>404</v>
      </c>
      <c r="H120" s="4">
        <v>0.57099841889333403</v>
      </c>
      <c r="I120" s="4">
        <v>-0.69972376219999999</v>
      </c>
      <c r="J120" s="4">
        <v>-1.00632553768667</v>
      </c>
      <c r="K120" s="4">
        <v>-4.28637825524667</v>
      </c>
      <c r="L120" s="4">
        <v>3.97295726521333</v>
      </c>
    </row>
    <row r="121" spans="1:12" ht="16.350000000000001" customHeight="1" x14ac:dyDescent="0.2">
      <c r="A121" s="2" t="s">
        <v>522</v>
      </c>
      <c r="B121" s="3">
        <v>8499</v>
      </c>
      <c r="C121">
        <v>0</v>
      </c>
      <c r="D121">
        <v>1</v>
      </c>
      <c r="E121">
        <v>0</v>
      </c>
      <c r="F121">
        <v>1</v>
      </c>
      <c r="G121" s="6" t="s">
        <v>212</v>
      </c>
      <c r="H121" s="4">
        <v>0.46363626737000002</v>
      </c>
      <c r="I121" s="4">
        <v>-0.60747647405000005</v>
      </c>
      <c r="J121" s="4">
        <v>-0.99703680303333397</v>
      </c>
      <c r="K121" s="4">
        <v>-4.3379893315300002</v>
      </c>
      <c r="L121" s="4">
        <v>4.00733601654</v>
      </c>
    </row>
    <row r="122" spans="1:12" ht="16.350000000000001" customHeight="1" x14ac:dyDescent="0.2">
      <c r="A122" s="2" t="s">
        <v>523</v>
      </c>
      <c r="B122" s="3">
        <v>104603</v>
      </c>
      <c r="C122">
        <v>0</v>
      </c>
      <c r="D122">
        <v>1</v>
      </c>
      <c r="E122">
        <v>0</v>
      </c>
      <c r="F122">
        <v>1</v>
      </c>
      <c r="G122" s="6" t="s">
        <v>345</v>
      </c>
      <c r="H122" s="4">
        <v>0.48077619566666702</v>
      </c>
      <c r="I122" s="4">
        <v>-0.54275370679666701</v>
      </c>
      <c r="J122" s="4">
        <v>-1.0187155180933301</v>
      </c>
      <c r="K122" s="4">
        <v>-4.3014785928866699</v>
      </c>
      <c r="L122" s="4">
        <v>4.0003177488333304</v>
      </c>
    </row>
    <row r="123" spans="1:12" ht="16.350000000000001" customHeight="1" x14ac:dyDescent="0.2">
      <c r="A123" s="2" t="s">
        <v>524</v>
      </c>
      <c r="B123" s="3">
        <v>63400</v>
      </c>
      <c r="C123">
        <v>0</v>
      </c>
      <c r="D123">
        <v>1</v>
      </c>
      <c r="E123">
        <v>0</v>
      </c>
      <c r="F123">
        <v>1</v>
      </c>
      <c r="G123" s="6" t="s">
        <v>414</v>
      </c>
      <c r="H123" s="4">
        <v>0.42441977086333299</v>
      </c>
      <c r="I123" s="4">
        <v>-0.43040598596333401</v>
      </c>
      <c r="J123" s="4">
        <v>-1.00722238066</v>
      </c>
      <c r="K123" s="4">
        <v>-4.32625229240334</v>
      </c>
      <c r="L123" s="4">
        <v>3.9820178633866599</v>
      </c>
    </row>
    <row r="124" spans="1:12" ht="16.350000000000001" customHeight="1" x14ac:dyDescent="0.2">
      <c r="A124" s="2" t="s">
        <v>525</v>
      </c>
      <c r="B124" s="1">
        <v>92957</v>
      </c>
      <c r="C124">
        <v>0</v>
      </c>
      <c r="D124">
        <v>1</v>
      </c>
      <c r="E124">
        <v>0</v>
      </c>
      <c r="F124">
        <v>1</v>
      </c>
      <c r="G124" s="6" t="s">
        <v>248</v>
      </c>
      <c r="H124" s="4">
        <v>0.71073105784666701</v>
      </c>
      <c r="I124" s="4">
        <v>-0.86082027826999996</v>
      </c>
      <c r="J124" s="4">
        <v>-1.1274336415633299</v>
      </c>
      <c r="K124" s="4">
        <v>-4.2624645597133304</v>
      </c>
      <c r="L124" s="4">
        <v>3.9673426359200001</v>
      </c>
    </row>
    <row r="125" spans="1:12" ht="16.350000000000001" customHeight="1" x14ac:dyDescent="0.2">
      <c r="A125" s="2" t="s">
        <v>58</v>
      </c>
      <c r="B125" s="3">
        <v>7626</v>
      </c>
      <c r="C125">
        <v>1</v>
      </c>
      <c r="D125">
        <v>0</v>
      </c>
      <c r="E125">
        <v>0</v>
      </c>
      <c r="F125">
        <v>1</v>
      </c>
      <c r="G125" t="s">
        <v>59</v>
      </c>
      <c r="H125" s="4">
        <v>0.28421114266333403</v>
      </c>
      <c r="I125" s="4">
        <v>-0.472102432476667</v>
      </c>
      <c r="J125" s="4">
        <v>-0.63865882623000003</v>
      </c>
      <c r="K125" s="4">
        <v>-4.8380039067100098</v>
      </c>
      <c r="L125" s="4">
        <v>4.4878193680666696</v>
      </c>
    </row>
    <row r="126" spans="1:12" ht="16.350000000000001" customHeight="1" x14ac:dyDescent="0.2">
      <c r="A126" s="2" t="s">
        <v>526</v>
      </c>
      <c r="B126" s="1">
        <v>105525</v>
      </c>
      <c r="C126">
        <v>0</v>
      </c>
      <c r="D126">
        <v>1</v>
      </c>
      <c r="E126">
        <v>0</v>
      </c>
      <c r="F126">
        <v>1</v>
      </c>
      <c r="G126" s="6" t="s">
        <v>211</v>
      </c>
      <c r="H126" s="4">
        <v>0.34389084396333303</v>
      </c>
      <c r="I126" s="4">
        <v>-0.14448035692</v>
      </c>
      <c r="J126" s="4">
        <v>-0.78298297593333399</v>
      </c>
      <c r="K126" s="4">
        <v>-4.36451674760667</v>
      </c>
      <c r="L126" s="4">
        <v>3.8790820901233301</v>
      </c>
    </row>
    <row r="127" spans="1:12" ht="16.350000000000001" customHeight="1" x14ac:dyDescent="0.2">
      <c r="A127" s="2" t="s">
        <v>527</v>
      </c>
      <c r="B127" s="3">
        <v>11824</v>
      </c>
      <c r="C127">
        <v>0</v>
      </c>
      <c r="D127">
        <v>1</v>
      </c>
      <c r="E127">
        <v>0</v>
      </c>
      <c r="F127">
        <v>1</v>
      </c>
      <c r="G127" s="6" t="s">
        <v>306</v>
      </c>
      <c r="H127" s="4">
        <v>0.34517737252000003</v>
      </c>
      <c r="I127" s="4">
        <v>-0.15611210721999999</v>
      </c>
      <c r="J127" s="4">
        <v>-0.87532610222999996</v>
      </c>
      <c r="K127" s="4">
        <v>-4.4458917415366699</v>
      </c>
      <c r="L127" s="4">
        <v>3.87812432281333</v>
      </c>
    </row>
    <row r="128" spans="1:12" ht="16.350000000000001" customHeight="1" x14ac:dyDescent="0.2">
      <c r="A128" s="2" t="s">
        <v>528</v>
      </c>
      <c r="B128" s="3">
        <v>13605</v>
      </c>
      <c r="C128">
        <v>0</v>
      </c>
      <c r="D128">
        <v>1</v>
      </c>
      <c r="E128">
        <v>0</v>
      </c>
      <c r="F128">
        <v>1</v>
      </c>
      <c r="G128" s="6" t="s">
        <v>155</v>
      </c>
      <c r="H128" s="4">
        <v>0.34195343223666602</v>
      </c>
      <c r="I128" s="4">
        <v>-9.9146487150000101E-2</v>
      </c>
      <c r="J128" s="4">
        <v>-0.85543124733666698</v>
      </c>
      <c r="K128" s="4">
        <v>-4.4218212807333401</v>
      </c>
      <c r="L128" s="4">
        <v>3.8492029123366698</v>
      </c>
    </row>
    <row r="129" spans="1:12" ht="16.350000000000001" customHeight="1" x14ac:dyDescent="0.2">
      <c r="A129" s="2" t="s">
        <v>529</v>
      </c>
      <c r="B129" s="3">
        <v>56694</v>
      </c>
      <c r="C129">
        <v>0</v>
      </c>
      <c r="D129">
        <v>1</v>
      </c>
      <c r="E129">
        <v>0</v>
      </c>
      <c r="F129">
        <v>1</v>
      </c>
      <c r="G129" s="6" t="s">
        <v>267</v>
      </c>
      <c r="H129" s="4">
        <v>0.35271436823666702</v>
      </c>
      <c r="I129" s="4">
        <v>-0.13182946247666699</v>
      </c>
      <c r="J129" s="4">
        <v>-0.39384583071000001</v>
      </c>
      <c r="K129" s="4">
        <v>-4.0830621997333401</v>
      </c>
      <c r="L129" s="4">
        <v>3.5867941270966601</v>
      </c>
    </row>
    <row r="130" spans="1:12" ht="16.350000000000001" customHeight="1" x14ac:dyDescent="0.2">
      <c r="A130" s="2" t="s">
        <v>530</v>
      </c>
      <c r="B130" s="3">
        <v>13837329</v>
      </c>
      <c r="C130">
        <v>0</v>
      </c>
      <c r="D130">
        <v>1</v>
      </c>
      <c r="E130">
        <v>0</v>
      </c>
      <c r="F130">
        <v>1</v>
      </c>
      <c r="G130" s="6" t="s">
        <v>207</v>
      </c>
      <c r="H130" s="4">
        <v>0.41099224285000002</v>
      </c>
      <c r="I130" s="4">
        <v>-0.18941352087666699</v>
      </c>
      <c r="J130" s="4">
        <v>-1.0048234926066699</v>
      </c>
      <c r="K130" s="4">
        <v>-4.3845665045700004</v>
      </c>
      <c r="L130" s="4">
        <v>3.9397338289900001</v>
      </c>
    </row>
    <row r="131" spans="1:12" ht="16.350000000000001" customHeight="1" x14ac:dyDescent="0.2">
      <c r="A131" s="2" t="s">
        <v>531</v>
      </c>
      <c r="B131" s="3">
        <v>13848341</v>
      </c>
      <c r="C131">
        <v>0</v>
      </c>
      <c r="D131">
        <v>1</v>
      </c>
      <c r="E131">
        <v>0</v>
      </c>
      <c r="F131">
        <v>1</v>
      </c>
      <c r="G131" s="6" t="s">
        <v>41</v>
      </c>
      <c r="H131" s="4">
        <v>0.33723514757666601</v>
      </c>
      <c r="I131" s="4">
        <v>6.2611021446666595E-2</v>
      </c>
      <c r="J131" s="4">
        <v>-0.70384607160666701</v>
      </c>
      <c r="K131" s="4">
        <v>-4.43020867780334</v>
      </c>
      <c r="L131" s="4">
        <v>3.8295525661666701</v>
      </c>
    </row>
    <row r="132" spans="1:12" ht="16.350000000000001" customHeight="1" x14ac:dyDescent="0.2">
      <c r="A132" s="2" t="s">
        <v>468</v>
      </c>
      <c r="B132" s="7">
        <v>61707</v>
      </c>
      <c r="C132">
        <v>1</v>
      </c>
      <c r="D132">
        <v>0</v>
      </c>
      <c r="E132">
        <v>1</v>
      </c>
      <c r="F132">
        <v>0</v>
      </c>
      <c r="G132" s="2" t="s">
        <v>469</v>
      </c>
      <c r="H132" s="5">
        <v>0.10484400000000001</v>
      </c>
      <c r="I132" s="5">
        <v>0.14549899999999999</v>
      </c>
      <c r="J132" s="5">
        <v>0.83163900000000002</v>
      </c>
      <c r="K132" s="5">
        <v>-4.9702130000000002</v>
      </c>
      <c r="L132" s="5">
        <v>4.4185879999999997</v>
      </c>
    </row>
    <row r="133" spans="1:12" ht="16.350000000000001" customHeight="1" x14ac:dyDescent="0.2">
      <c r="A133" s="2" t="s">
        <v>142</v>
      </c>
      <c r="B133" s="3">
        <v>7823</v>
      </c>
      <c r="C133">
        <v>1</v>
      </c>
      <c r="D133">
        <v>0</v>
      </c>
      <c r="E133">
        <v>0</v>
      </c>
      <c r="F133">
        <v>1</v>
      </c>
      <c r="G133" t="s">
        <v>143</v>
      </c>
      <c r="H133" s="4">
        <v>0.357971603306667</v>
      </c>
      <c r="I133" s="4">
        <v>-0.72740627638666699</v>
      </c>
      <c r="J133" s="4">
        <v>-0.65975689813000005</v>
      </c>
      <c r="K133" s="4">
        <v>-5.0911640829299998</v>
      </c>
      <c r="L133" s="4">
        <v>4.5397434442533404</v>
      </c>
    </row>
    <row r="134" spans="1:12" ht="16.350000000000001" customHeight="1" x14ac:dyDescent="0.2">
      <c r="A134" s="2" t="s">
        <v>532</v>
      </c>
      <c r="B134" s="3">
        <v>76204</v>
      </c>
      <c r="C134">
        <v>0</v>
      </c>
      <c r="D134">
        <v>1</v>
      </c>
      <c r="E134">
        <v>0</v>
      </c>
      <c r="F134">
        <v>1</v>
      </c>
      <c r="G134" s="6" t="s">
        <v>231</v>
      </c>
      <c r="H134" s="4">
        <v>0.700886198496668</v>
      </c>
      <c r="I134" s="4">
        <v>-0.89069069435999904</v>
      </c>
      <c r="J134" s="4">
        <v>-1.2325554488599999</v>
      </c>
      <c r="K134" s="4">
        <v>-4.2981684424199997</v>
      </c>
      <c r="L134" s="4">
        <v>3.96638693753333</v>
      </c>
    </row>
    <row r="135" spans="1:12" ht="16.350000000000001" customHeight="1" x14ac:dyDescent="0.2">
      <c r="A135" s="2" t="s">
        <v>22</v>
      </c>
      <c r="B135" s="3">
        <v>7302</v>
      </c>
      <c r="C135">
        <v>1</v>
      </c>
      <c r="D135">
        <v>0</v>
      </c>
      <c r="E135">
        <v>0</v>
      </c>
      <c r="F135">
        <v>1</v>
      </c>
      <c r="G135" t="s">
        <v>23</v>
      </c>
      <c r="H135" s="4">
        <v>0.41803879877</v>
      </c>
      <c r="I135" s="4">
        <v>-0.64385921015666703</v>
      </c>
      <c r="J135" s="4">
        <v>-1.77759746903</v>
      </c>
      <c r="K135" s="4">
        <v>-4.6637468354166698</v>
      </c>
      <c r="L135" s="4">
        <v>4.3718954706666597</v>
      </c>
    </row>
    <row r="136" spans="1:12" ht="16.350000000000001" customHeight="1" x14ac:dyDescent="0.2">
      <c r="A136" s="2" t="s">
        <v>533</v>
      </c>
      <c r="B136" s="3">
        <v>30467</v>
      </c>
      <c r="C136">
        <v>0</v>
      </c>
      <c r="D136">
        <v>1</v>
      </c>
      <c r="E136">
        <v>0</v>
      </c>
      <c r="F136">
        <v>1</v>
      </c>
      <c r="G136" s="6" t="s">
        <v>138</v>
      </c>
      <c r="H136" s="4">
        <v>0.39196285387666702</v>
      </c>
      <c r="I136" s="4">
        <v>-0.44199321880999998</v>
      </c>
      <c r="J136" s="4">
        <v>-0.224628009436666</v>
      </c>
      <c r="K136" s="4">
        <v>-3.4677642561600002</v>
      </c>
      <c r="L136" s="4">
        <v>3.7481407656399899</v>
      </c>
    </row>
    <row r="137" spans="1:12" ht="16.350000000000001" customHeight="1" x14ac:dyDescent="0.2">
      <c r="A137" s="2" t="s">
        <v>534</v>
      </c>
      <c r="B137" s="1">
        <v>389747</v>
      </c>
      <c r="C137">
        <v>0</v>
      </c>
      <c r="D137">
        <v>1</v>
      </c>
      <c r="E137">
        <v>0</v>
      </c>
      <c r="F137">
        <v>1</v>
      </c>
      <c r="G137" s="6" t="s">
        <v>295</v>
      </c>
      <c r="H137" s="4">
        <v>0.55792095049666701</v>
      </c>
      <c r="I137" s="4">
        <v>-1.2983969558433399</v>
      </c>
      <c r="J137" s="4">
        <v>-3.1881353942200001</v>
      </c>
      <c r="K137" s="4">
        <v>-4.8316741997766597</v>
      </c>
      <c r="L137" s="4">
        <v>4.5270882694866597</v>
      </c>
    </row>
    <row r="138" spans="1:12" ht="16.350000000000001" customHeight="1" x14ac:dyDescent="0.2">
      <c r="A138" s="2" t="s">
        <v>401</v>
      </c>
      <c r="B138" s="3">
        <v>6409</v>
      </c>
      <c r="C138">
        <v>1</v>
      </c>
      <c r="D138">
        <v>0</v>
      </c>
      <c r="E138">
        <v>0</v>
      </c>
      <c r="F138">
        <v>1</v>
      </c>
      <c r="G138" t="s">
        <v>402</v>
      </c>
      <c r="H138" s="4">
        <v>0.31478341655333297</v>
      </c>
      <c r="I138" s="4">
        <v>0.174598590686666</v>
      </c>
      <c r="J138" s="4">
        <v>0.31922105067000001</v>
      </c>
      <c r="K138" s="4">
        <v>-4.6995699153466699</v>
      </c>
      <c r="L138" s="4">
        <v>3.7018219935266599</v>
      </c>
    </row>
    <row r="139" spans="1:12" ht="16.350000000000001" customHeight="1" x14ac:dyDescent="0.2">
      <c r="A139" s="2" t="s">
        <v>331</v>
      </c>
      <c r="B139" s="3">
        <v>5993</v>
      </c>
      <c r="C139">
        <v>1</v>
      </c>
      <c r="D139">
        <v>0</v>
      </c>
      <c r="E139">
        <v>1</v>
      </c>
      <c r="F139">
        <v>0</v>
      </c>
      <c r="G139" s="2" t="s">
        <v>332</v>
      </c>
      <c r="H139" s="5">
        <v>-3.4208000000000002E-2</v>
      </c>
      <c r="I139" s="5">
        <v>0.27126</v>
      </c>
      <c r="J139" s="5">
        <v>0.26413900000000001</v>
      </c>
      <c r="K139" s="5">
        <v>-4.8276149999999998</v>
      </c>
      <c r="L139" s="5">
        <v>4.330082</v>
      </c>
    </row>
    <row r="140" spans="1:12" ht="16.350000000000001" customHeight="1" x14ac:dyDescent="0.2">
      <c r="A140" s="2" t="s">
        <v>329</v>
      </c>
      <c r="B140" s="7">
        <v>659</v>
      </c>
      <c r="C140">
        <v>1</v>
      </c>
      <c r="D140">
        <v>1</v>
      </c>
      <c r="E140">
        <v>1</v>
      </c>
      <c r="F140">
        <v>0</v>
      </c>
      <c r="G140" s="2" t="s">
        <v>330</v>
      </c>
      <c r="H140" s="5">
        <v>0.34174900000000002</v>
      </c>
      <c r="I140" s="5">
        <v>0.74571799999999999</v>
      </c>
      <c r="J140" s="5">
        <v>1.200253</v>
      </c>
      <c r="K140" s="5">
        <v>-4.5169079999999999</v>
      </c>
      <c r="L140" s="5">
        <v>3.2620809999999998</v>
      </c>
    </row>
    <row r="141" spans="1:12" ht="16.350000000000001" customHeight="1" x14ac:dyDescent="0.2">
      <c r="A141" s="2" t="s">
        <v>446</v>
      </c>
      <c r="B141" s="7">
        <v>7890</v>
      </c>
      <c r="C141">
        <v>1</v>
      </c>
      <c r="D141">
        <v>0</v>
      </c>
      <c r="E141">
        <v>1</v>
      </c>
      <c r="F141">
        <v>0</v>
      </c>
      <c r="G141" s="2" t="s">
        <v>447</v>
      </c>
      <c r="H141" s="5">
        <v>0.65858300000000003</v>
      </c>
      <c r="I141" s="5">
        <v>-1.6168279999999999</v>
      </c>
      <c r="J141" s="5">
        <v>-3.5086110000000001</v>
      </c>
      <c r="K141" s="5">
        <v>-5.0205089999999997</v>
      </c>
      <c r="L141" s="5">
        <v>4.517868</v>
      </c>
    </row>
    <row r="142" spans="1:12" ht="16.350000000000001" customHeight="1" x14ac:dyDescent="0.2">
      <c r="A142" s="2" t="s">
        <v>346</v>
      </c>
      <c r="B142" s="3">
        <v>73671</v>
      </c>
      <c r="C142">
        <v>1</v>
      </c>
      <c r="D142">
        <v>0</v>
      </c>
      <c r="E142">
        <v>0</v>
      </c>
      <c r="F142">
        <v>1</v>
      </c>
      <c r="G142" t="s">
        <v>347</v>
      </c>
      <c r="H142" s="4">
        <v>0.35469031807666701</v>
      </c>
      <c r="I142" s="4">
        <v>0.11861585085</v>
      </c>
      <c r="J142" s="4">
        <v>0.25925690133000001</v>
      </c>
      <c r="K142" s="4">
        <v>-4.7476628458533296</v>
      </c>
      <c r="L142" s="4">
        <v>3.8497623823699998</v>
      </c>
    </row>
    <row r="143" spans="1:12" ht="16.350000000000001" customHeight="1" x14ac:dyDescent="0.2">
      <c r="A143" s="2" t="s">
        <v>313</v>
      </c>
      <c r="B143" s="7">
        <v>682</v>
      </c>
      <c r="C143">
        <v>1</v>
      </c>
      <c r="D143">
        <v>1</v>
      </c>
      <c r="E143">
        <v>1</v>
      </c>
      <c r="F143">
        <v>0</v>
      </c>
      <c r="G143" s="2" t="s">
        <v>314</v>
      </c>
      <c r="H143" s="5">
        <v>0.45307900000000001</v>
      </c>
      <c r="I143" s="5">
        <v>-0.98332799999999998</v>
      </c>
      <c r="J143" s="5">
        <v>0.39619799999999999</v>
      </c>
      <c r="K143" s="5">
        <v>-3.6234929999999999</v>
      </c>
      <c r="L143" s="5">
        <v>3.9712719999999999</v>
      </c>
    </row>
    <row r="144" spans="1:12" ht="16.350000000000001" customHeight="1" x14ac:dyDescent="0.2">
      <c r="A144" s="2" t="s">
        <v>472</v>
      </c>
      <c r="B144" s="7">
        <v>11588221</v>
      </c>
      <c r="C144">
        <v>1</v>
      </c>
      <c r="D144">
        <v>1</v>
      </c>
      <c r="E144">
        <v>1</v>
      </c>
      <c r="F144">
        <v>0</v>
      </c>
      <c r="G144" s="2" t="s">
        <v>473</v>
      </c>
      <c r="H144" s="5">
        <v>-9.3159999999999996E-3</v>
      </c>
      <c r="I144" s="5">
        <v>-4.156E-2</v>
      </c>
      <c r="J144" s="5">
        <v>1.0626E-2</v>
      </c>
      <c r="K144" s="5">
        <v>-0.350331</v>
      </c>
      <c r="L144" s="5">
        <v>0.36527100000000001</v>
      </c>
    </row>
    <row r="145" spans="1:12" ht="16.350000000000001" customHeight="1" x14ac:dyDescent="0.2">
      <c r="A145" s="2" t="s">
        <v>474</v>
      </c>
      <c r="B145" s="7">
        <v>11588221</v>
      </c>
      <c r="C145">
        <v>1</v>
      </c>
      <c r="D145">
        <v>1</v>
      </c>
      <c r="E145">
        <v>1</v>
      </c>
      <c r="F145">
        <v>0</v>
      </c>
      <c r="G145" s="2" t="s">
        <v>473</v>
      </c>
      <c r="H145" s="5">
        <v>6.2776999999999999E-2</v>
      </c>
      <c r="I145" s="5">
        <v>-9.8992999999999998E-2</v>
      </c>
      <c r="J145" s="5">
        <v>1.7219999999999999E-2</v>
      </c>
      <c r="K145" s="5">
        <v>-0.80052100000000004</v>
      </c>
      <c r="L145" s="5">
        <v>0.78663099999999997</v>
      </c>
    </row>
    <row r="146" spans="1:12" ht="16.350000000000001" customHeight="1" x14ac:dyDescent="0.2">
      <c r="A146" s="2" t="s">
        <v>475</v>
      </c>
      <c r="B146" s="7">
        <v>11588221</v>
      </c>
      <c r="C146">
        <v>1</v>
      </c>
      <c r="D146">
        <v>1</v>
      </c>
      <c r="E146">
        <v>1</v>
      </c>
      <c r="F146">
        <v>0</v>
      </c>
      <c r="G146" s="2" t="s">
        <v>473</v>
      </c>
      <c r="H146" s="5">
        <v>0.127804</v>
      </c>
      <c r="I146" s="5">
        <v>-0.160996</v>
      </c>
      <c r="J146" s="5">
        <v>4.9425999999999998E-2</v>
      </c>
      <c r="K146" s="5">
        <v>-1.2828520000000001</v>
      </c>
      <c r="L146" s="5">
        <v>1.2762929999999999</v>
      </c>
    </row>
    <row r="147" spans="1:12" ht="16.350000000000001" customHeight="1" x14ac:dyDescent="0.2">
      <c r="A147" s="2" t="s">
        <v>476</v>
      </c>
      <c r="B147" s="7">
        <v>11588221</v>
      </c>
      <c r="C147">
        <v>1</v>
      </c>
      <c r="D147">
        <v>1</v>
      </c>
      <c r="E147">
        <v>1</v>
      </c>
      <c r="F147">
        <v>0</v>
      </c>
      <c r="G147" s="2" t="s">
        <v>473</v>
      </c>
      <c r="H147" s="5">
        <v>0.14833199999999999</v>
      </c>
      <c r="I147" s="5">
        <v>-0.210817</v>
      </c>
      <c r="J147" s="5">
        <v>0.102648</v>
      </c>
      <c r="K147" s="5">
        <v>-1.781936</v>
      </c>
      <c r="L147" s="5">
        <v>1.804907</v>
      </c>
    </row>
    <row r="148" spans="1:12" ht="16.350000000000001" customHeight="1" x14ac:dyDescent="0.2">
      <c r="A148" s="2" t="s">
        <v>477</v>
      </c>
      <c r="B148" s="7">
        <v>11588221</v>
      </c>
      <c r="C148">
        <v>1</v>
      </c>
      <c r="D148">
        <v>1</v>
      </c>
      <c r="E148">
        <v>1</v>
      </c>
      <c r="F148">
        <v>0</v>
      </c>
      <c r="G148" s="2" t="s">
        <v>473</v>
      </c>
      <c r="H148" s="5">
        <v>0.13490099999999999</v>
      </c>
      <c r="I148" s="5">
        <v>-0.28520299999999998</v>
      </c>
      <c r="J148" s="5">
        <v>0.20712800000000001</v>
      </c>
      <c r="K148" s="5">
        <v>-2.257463</v>
      </c>
      <c r="L148" s="5">
        <v>2.3422939999999999</v>
      </c>
    </row>
    <row r="149" spans="1:12" ht="16.350000000000001" customHeight="1" x14ac:dyDescent="0.2">
      <c r="A149" s="2" t="s">
        <v>478</v>
      </c>
      <c r="B149" s="7">
        <v>11588221</v>
      </c>
      <c r="C149">
        <v>1</v>
      </c>
      <c r="D149">
        <v>1</v>
      </c>
      <c r="E149">
        <v>1</v>
      </c>
      <c r="F149">
        <v>0</v>
      </c>
      <c r="G149" s="2" t="s">
        <v>473</v>
      </c>
      <c r="H149" s="5">
        <v>0.14064650000000001</v>
      </c>
      <c r="I149" s="5">
        <v>-0.34428779999999998</v>
      </c>
      <c r="J149" s="5">
        <v>0.28125600000000001</v>
      </c>
      <c r="K149" s="5">
        <v>-2.6697239000000001</v>
      </c>
      <c r="L149" s="5">
        <v>2.7916452</v>
      </c>
    </row>
    <row r="150" spans="1:12" ht="16.350000000000001" customHeight="1" x14ac:dyDescent="0.2">
      <c r="A150" s="2" t="s">
        <v>479</v>
      </c>
      <c r="B150" s="7">
        <v>11588221</v>
      </c>
      <c r="C150">
        <v>1</v>
      </c>
      <c r="D150">
        <v>1</v>
      </c>
      <c r="E150">
        <v>1</v>
      </c>
      <c r="F150">
        <v>0</v>
      </c>
      <c r="G150" s="2" t="s">
        <v>473</v>
      </c>
      <c r="H150" s="5">
        <v>7.9410700000000001E-2</v>
      </c>
      <c r="I150" s="5">
        <v>-0.35299530000000001</v>
      </c>
      <c r="J150" s="5">
        <v>0.33146300000000001</v>
      </c>
      <c r="K150" s="5">
        <v>-2.9438844999999998</v>
      </c>
      <c r="L150" s="5">
        <v>3.1344568000000002</v>
      </c>
    </row>
    <row r="151" spans="1:12" ht="16.350000000000001" customHeight="1" x14ac:dyDescent="0.2">
      <c r="A151" s="2" t="s">
        <v>480</v>
      </c>
      <c r="B151" s="7">
        <v>11588221</v>
      </c>
      <c r="C151">
        <v>1</v>
      </c>
      <c r="D151">
        <v>1</v>
      </c>
      <c r="E151">
        <v>1</v>
      </c>
      <c r="F151">
        <v>0</v>
      </c>
      <c r="G151" s="2" t="s">
        <v>473</v>
      </c>
      <c r="H151" s="5">
        <v>0.161026</v>
      </c>
      <c r="I151" s="5">
        <v>-0.42449500000000001</v>
      </c>
      <c r="J151" s="5">
        <v>0.31421100000000002</v>
      </c>
      <c r="K151" s="5">
        <v>-3.233463</v>
      </c>
      <c r="L151" s="5">
        <v>3.4114260000000001</v>
      </c>
    </row>
    <row r="152" spans="1:12" ht="16.350000000000001" customHeight="1" x14ac:dyDescent="0.2">
      <c r="A152" s="2" t="s">
        <v>481</v>
      </c>
      <c r="B152" s="7">
        <v>11588221</v>
      </c>
      <c r="C152">
        <v>1</v>
      </c>
      <c r="D152">
        <v>1</v>
      </c>
      <c r="E152">
        <v>1</v>
      </c>
      <c r="F152">
        <v>0</v>
      </c>
      <c r="G152" s="2" t="s">
        <v>473</v>
      </c>
      <c r="H152" s="5">
        <v>0.19347700000000001</v>
      </c>
      <c r="I152" s="5">
        <v>-0.51766999999999996</v>
      </c>
      <c r="J152" s="5">
        <v>0.33852100000000002</v>
      </c>
      <c r="K152" s="5">
        <v>-3.4807389999999998</v>
      </c>
      <c r="L152" s="5">
        <v>3.6698780000000002</v>
      </c>
    </row>
    <row r="153" spans="1:12" ht="16.350000000000001" customHeight="1" x14ac:dyDescent="0.2">
      <c r="A153" s="2" t="s">
        <v>218</v>
      </c>
      <c r="B153" s="3">
        <v>8525</v>
      </c>
      <c r="C153">
        <v>1</v>
      </c>
      <c r="D153">
        <v>1</v>
      </c>
      <c r="E153">
        <v>1</v>
      </c>
      <c r="F153">
        <v>0</v>
      </c>
      <c r="G153" s="2" t="s">
        <v>219</v>
      </c>
      <c r="H153" s="5">
        <v>0.34280899999999997</v>
      </c>
      <c r="I153" s="5">
        <v>-0.36903599999999998</v>
      </c>
      <c r="J153" s="5">
        <v>-0.59694800000000003</v>
      </c>
      <c r="K153" s="5">
        <v>-4.9452299999999996</v>
      </c>
      <c r="L153" s="5">
        <v>4.3186970000000002</v>
      </c>
    </row>
    <row r="154" spans="1:12" ht="16.350000000000001" customHeight="1" x14ac:dyDescent="0.2">
      <c r="A154" s="2" t="s">
        <v>417</v>
      </c>
      <c r="B154" s="3">
        <v>6897</v>
      </c>
      <c r="C154">
        <v>1</v>
      </c>
      <c r="D154">
        <v>0</v>
      </c>
      <c r="E154">
        <v>0</v>
      </c>
      <c r="F154">
        <v>1</v>
      </c>
      <c r="G154" t="s">
        <v>418</v>
      </c>
      <c r="H154" s="4">
        <v>0.36561093754333301</v>
      </c>
      <c r="I154" s="4">
        <v>-0.29712592038333302</v>
      </c>
      <c r="J154" s="4">
        <v>-1.1608195692066701</v>
      </c>
      <c r="K154" s="4">
        <v>-4.6498681383033302</v>
      </c>
      <c r="L154" s="4">
        <v>4.1272899128200002</v>
      </c>
    </row>
    <row r="155" spans="1:12" ht="16.350000000000001" customHeight="1" x14ac:dyDescent="0.2">
      <c r="A155" s="2" t="s">
        <v>113</v>
      </c>
      <c r="B155" s="3">
        <v>7734</v>
      </c>
      <c r="C155">
        <v>1</v>
      </c>
      <c r="D155">
        <v>0</v>
      </c>
      <c r="E155">
        <v>0</v>
      </c>
      <c r="F155">
        <v>1</v>
      </c>
      <c r="G155" t="s">
        <v>114</v>
      </c>
      <c r="H155" s="4">
        <v>0.22735650155333301</v>
      </c>
      <c r="I155" s="4">
        <v>-0.116148929633333</v>
      </c>
      <c r="J155" s="4">
        <v>-0.80483503724666705</v>
      </c>
      <c r="K155" s="4">
        <v>-4.4825696469533298</v>
      </c>
      <c r="L155" s="4">
        <v>3.7775588397700002</v>
      </c>
    </row>
    <row r="156" spans="1:12" ht="16.350000000000001" customHeight="1" x14ac:dyDescent="0.2">
      <c r="A156" s="2" t="s">
        <v>535</v>
      </c>
      <c r="B156" s="1">
        <v>13837423</v>
      </c>
      <c r="C156">
        <v>0</v>
      </c>
      <c r="D156">
        <v>1</v>
      </c>
      <c r="E156">
        <v>0</v>
      </c>
      <c r="F156">
        <v>1</v>
      </c>
      <c r="G156" s="6" t="s">
        <v>427</v>
      </c>
      <c r="H156" s="4">
        <v>0.24198241970666601</v>
      </c>
      <c r="I156" s="4">
        <v>-2.55133655766667E-2</v>
      </c>
      <c r="J156" s="4">
        <v>-0.41201372958999999</v>
      </c>
      <c r="K156" s="4">
        <v>-3.5753895104766702</v>
      </c>
      <c r="L156" s="4">
        <v>3.86845275453333</v>
      </c>
    </row>
    <row r="157" spans="1:12" ht="16.350000000000001" customHeight="1" x14ac:dyDescent="0.2">
      <c r="A157" s="2" t="s">
        <v>536</v>
      </c>
      <c r="B157" s="3">
        <v>7512</v>
      </c>
      <c r="C157">
        <v>0</v>
      </c>
      <c r="D157">
        <v>1</v>
      </c>
      <c r="E157">
        <v>0</v>
      </c>
      <c r="F157">
        <v>1</v>
      </c>
      <c r="G157" s="6" t="s">
        <v>38</v>
      </c>
      <c r="H157" s="4">
        <v>0.59023603850000095</v>
      </c>
      <c r="I157" s="4">
        <v>-0.90197915620666602</v>
      </c>
      <c r="J157" s="4">
        <v>-1.1326416919</v>
      </c>
      <c r="K157" s="4">
        <v>-4.6603112815000003</v>
      </c>
      <c r="L157" s="4">
        <v>4.1238028215033298</v>
      </c>
    </row>
    <row r="158" spans="1:12" ht="16.350000000000001" customHeight="1" x14ac:dyDescent="0.2">
      <c r="A158" s="2" t="s">
        <v>537</v>
      </c>
      <c r="B158" s="3">
        <v>4445379</v>
      </c>
      <c r="C158">
        <v>0</v>
      </c>
      <c r="D158">
        <v>1</v>
      </c>
      <c r="E158">
        <v>0</v>
      </c>
      <c r="F158">
        <v>1</v>
      </c>
      <c r="G158" s="6" t="s">
        <v>275</v>
      </c>
      <c r="H158" s="4">
        <v>0.53051482489666701</v>
      </c>
      <c r="I158" s="4">
        <v>-0.83658708183999997</v>
      </c>
      <c r="J158" s="4">
        <v>-1.09429914621</v>
      </c>
      <c r="K158" s="4">
        <v>-4.5189242192866601</v>
      </c>
      <c r="L158" s="4">
        <v>4.1294293691233301</v>
      </c>
    </row>
    <row r="159" spans="1:12" ht="16.350000000000001" customHeight="1" x14ac:dyDescent="0.2">
      <c r="A159" s="2" t="s">
        <v>538</v>
      </c>
      <c r="B159" s="3">
        <v>4899352</v>
      </c>
      <c r="C159">
        <v>0</v>
      </c>
      <c r="D159">
        <v>1</v>
      </c>
      <c r="E159">
        <v>0</v>
      </c>
      <c r="F159">
        <v>1</v>
      </c>
      <c r="G159" s="6" t="s">
        <v>169</v>
      </c>
      <c r="H159" s="4">
        <v>0.53457744728000001</v>
      </c>
      <c r="I159" s="4">
        <v>-0.83840149497333305</v>
      </c>
      <c r="J159" s="4">
        <v>-1.09987783250333</v>
      </c>
      <c r="K159" s="4">
        <v>-4.5221848234866604</v>
      </c>
      <c r="L159" s="4">
        <v>4.1346796847066596</v>
      </c>
    </row>
    <row r="160" spans="1:12" ht="16.350000000000001" customHeight="1" x14ac:dyDescent="0.2">
      <c r="A160" s="2" t="s">
        <v>539</v>
      </c>
      <c r="B160" s="3">
        <v>29023</v>
      </c>
      <c r="C160">
        <v>0</v>
      </c>
      <c r="D160">
        <v>1</v>
      </c>
      <c r="E160">
        <v>0</v>
      </c>
      <c r="F160">
        <v>1</v>
      </c>
      <c r="G160" s="6" t="s">
        <v>194</v>
      </c>
      <c r="H160" s="4">
        <v>0.60094035941666701</v>
      </c>
      <c r="I160" s="4">
        <v>-0.93355953389333302</v>
      </c>
      <c r="J160" s="4">
        <v>-1.1676369036666701</v>
      </c>
      <c r="K160" s="4">
        <v>-4.58476554256666</v>
      </c>
      <c r="L160" s="4">
        <v>4.1163331801699998</v>
      </c>
    </row>
    <row r="161" spans="1:12" ht="16.350000000000001" customHeight="1" x14ac:dyDescent="0.2">
      <c r="A161" s="2" t="s">
        <v>540</v>
      </c>
      <c r="B161" s="3">
        <v>4515636</v>
      </c>
      <c r="C161">
        <v>0</v>
      </c>
      <c r="D161">
        <v>1</v>
      </c>
      <c r="E161">
        <v>0</v>
      </c>
      <c r="F161">
        <v>1</v>
      </c>
      <c r="G161" s="6" t="s">
        <v>146</v>
      </c>
      <c r="H161" s="4">
        <v>0.5772935455</v>
      </c>
      <c r="I161" s="4">
        <v>-0.88503515283</v>
      </c>
      <c r="J161" s="4">
        <v>-1.1195056138799999</v>
      </c>
      <c r="K161" s="4">
        <v>-4.5197163089033303</v>
      </c>
      <c r="L161" s="4">
        <v>4.11434089727</v>
      </c>
    </row>
    <row r="162" spans="1:12" ht="16.350000000000001" customHeight="1" x14ac:dyDescent="0.2">
      <c r="A162" s="2" t="s">
        <v>541</v>
      </c>
      <c r="B162" s="3">
        <v>11860</v>
      </c>
      <c r="C162">
        <v>0</v>
      </c>
      <c r="D162">
        <v>1</v>
      </c>
      <c r="E162">
        <v>0</v>
      </c>
      <c r="F162">
        <v>1</v>
      </c>
      <c r="G162" s="6" t="s">
        <v>309</v>
      </c>
      <c r="H162" s="4">
        <v>0.62975717863333402</v>
      </c>
      <c r="I162" s="4">
        <v>-0.922465192166666</v>
      </c>
      <c r="J162" s="4">
        <v>-1.1793766825400001</v>
      </c>
      <c r="K162" s="4">
        <v>-4.5438678421366596</v>
      </c>
      <c r="L162" s="4">
        <v>4.1111383810833297</v>
      </c>
    </row>
    <row r="163" spans="1:12" ht="16.350000000000001" customHeight="1" x14ac:dyDescent="0.2">
      <c r="A163" s="2" t="s">
        <v>31</v>
      </c>
      <c r="B163" s="3">
        <v>7463</v>
      </c>
      <c r="C163">
        <v>1</v>
      </c>
      <c r="D163">
        <v>0</v>
      </c>
      <c r="E163">
        <v>0</v>
      </c>
      <c r="F163">
        <v>1</v>
      </c>
      <c r="G163" t="s">
        <v>32</v>
      </c>
      <c r="H163" s="4">
        <v>0.24859651531333299</v>
      </c>
      <c r="I163" s="4">
        <v>-0.28398112800000003</v>
      </c>
      <c r="J163" s="4">
        <v>-0.64644546660000002</v>
      </c>
      <c r="K163" s="4">
        <v>-4.8726501870766699</v>
      </c>
      <c r="L163" s="4">
        <v>4.2363834687366602</v>
      </c>
    </row>
    <row r="164" spans="1:12" ht="16.350000000000001" customHeight="1" x14ac:dyDescent="0.2">
      <c r="A164" s="2" t="s">
        <v>438</v>
      </c>
      <c r="B164" s="7">
        <v>7219</v>
      </c>
      <c r="C164">
        <v>1</v>
      </c>
      <c r="D164">
        <v>0</v>
      </c>
      <c r="E164">
        <v>1</v>
      </c>
      <c r="F164">
        <v>0</v>
      </c>
      <c r="G164" s="2" t="s">
        <v>439</v>
      </c>
      <c r="H164" s="5">
        <v>0.45943699999999998</v>
      </c>
      <c r="I164" s="5">
        <v>-0.70122799999999996</v>
      </c>
      <c r="J164" s="5">
        <v>-2.970828</v>
      </c>
      <c r="K164" s="5">
        <v>-4.8557410000000001</v>
      </c>
      <c r="L164" s="5">
        <v>4.5621799999999997</v>
      </c>
    </row>
    <row r="165" spans="1:12" ht="16.350000000000001" customHeight="1" x14ac:dyDescent="0.2">
      <c r="A165" s="2" t="s">
        <v>50</v>
      </c>
      <c r="B165" s="3">
        <v>13835235</v>
      </c>
      <c r="C165">
        <v>1</v>
      </c>
      <c r="D165">
        <v>1</v>
      </c>
      <c r="E165">
        <v>1</v>
      </c>
      <c r="F165">
        <v>0</v>
      </c>
      <c r="G165" s="2" t="s">
        <v>51</v>
      </c>
      <c r="H165" s="5">
        <v>0.59944900000000001</v>
      </c>
      <c r="I165" s="5">
        <v>-0.57481899999999997</v>
      </c>
      <c r="J165" s="5">
        <v>0.63132100000000002</v>
      </c>
      <c r="K165" s="5">
        <v>-2.5853139999999999</v>
      </c>
      <c r="L165" s="5">
        <v>2.5908000000000002</v>
      </c>
    </row>
    <row r="166" spans="1:12" ht="16.350000000000001" customHeight="1" x14ac:dyDescent="0.2">
      <c r="A166" s="2" t="s">
        <v>48</v>
      </c>
      <c r="B166" s="3">
        <v>13835550</v>
      </c>
      <c r="C166">
        <v>1</v>
      </c>
      <c r="D166">
        <v>0</v>
      </c>
      <c r="E166">
        <v>0</v>
      </c>
      <c r="F166">
        <v>1</v>
      </c>
      <c r="G166" t="s">
        <v>49</v>
      </c>
      <c r="H166" s="4">
        <v>0.43896050576666701</v>
      </c>
      <c r="I166" s="4">
        <v>-0.60421291090333296</v>
      </c>
      <c r="J166" s="4">
        <v>-0.36923929482666701</v>
      </c>
      <c r="K166" s="4">
        <v>-4.1334223884633197</v>
      </c>
      <c r="L166" s="4">
        <v>3.5381967526366598</v>
      </c>
    </row>
    <row r="167" spans="1:12" ht="16.350000000000001" customHeight="1" x14ac:dyDescent="0.2">
      <c r="A167" s="2" t="s">
        <v>542</v>
      </c>
      <c r="B167" s="3">
        <v>83979</v>
      </c>
      <c r="C167">
        <v>0</v>
      </c>
      <c r="D167">
        <v>1</v>
      </c>
      <c r="E167">
        <v>0</v>
      </c>
      <c r="F167">
        <v>1</v>
      </c>
      <c r="G167" s="6" t="s">
        <v>310</v>
      </c>
      <c r="H167" s="4">
        <v>0.51527503762000004</v>
      </c>
      <c r="I167" s="4">
        <v>-0.69033860588000096</v>
      </c>
      <c r="J167" s="4">
        <v>-0.82054937304000097</v>
      </c>
      <c r="K167" s="4">
        <v>-3.64290405744</v>
      </c>
      <c r="L167" s="4">
        <v>3.9739794813066598</v>
      </c>
    </row>
    <row r="168" spans="1:12" ht="16.350000000000001" customHeight="1" x14ac:dyDescent="0.2">
      <c r="A168" s="2" t="s">
        <v>256</v>
      </c>
      <c r="B168" s="3">
        <v>9614</v>
      </c>
      <c r="C168">
        <v>1</v>
      </c>
      <c r="D168">
        <v>0</v>
      </c>
      <c r="E168">
        <v>1</v>
      </c>
      <c r="F168">
        <v>0</v>
      </c>
      <c r="G168" s="2" t="s">
        <v>257</v>
      </c>
      <c r="H168" s="5">
        <v>0.14033699999999999</v>
      </c>
      <c r="I168" s="5">
        <v>-0.340978</v>
      </c>
      <c r="J168" s="5">
        <v>-2.9854639999999999</v>
      </c>
      <c r="K168" s="5">
        <v>-4.6182379999999998</v>
      </c>
      <c r="L168" s="5">
        <v>4.6114829999999998</v>
      </c>
    </row>
    <row r="169" spans="1:12" ht="16.350000000000001" customHeight="1" x14ac:dyDescent="0.2">
      <c r="A169" s="2" t="s">
        <v>356</v>
      </c>
      <c r="B169" s="3">
        <v>693</v>
      </c>
      <c r="C169">
        <v>1</v>
      </c>
      <c r="D169">
        <v>0</v>
      </c>
      <c r="E169">
        <v>1</v>
      </c>
      <c r="F169">
        <v>0</v>
      </c>
      <c r="G169" s="2" t="s">
        <v>357</v>
      </c>
      <c r="H169" s="5">
        <v>8.3307000000000006E-2</v>
      </c>
      <c r="I169" s="5">
        <v>0.26782800000000001</v>
      </c>
      <c r="J169" s="5">
        <v>0.53660799999999997</v>
      </c>
      <c r="K169" s="5">
        <v>-3.131516</v>
      </c>
      <c r="L169" s="5">
        <v>2.3447710000000002</v>
      </c>
    </row>
    <row r="170" spans="1:12" ht="16.350000000000001" customHeight="1" x14ac:dyDescent="0.2">
      <c r="A170" s="2" t="s">
        <v>429</v>
      </c>
      <c r="B170" s="3">
        <v>7083</v>
      </c>
      <c r="C170">
        <v>1</v>
      </c>
      <c r="D170">
        <v>1</v>
      </c>
      <c r="E170">
        <v>0</v>
      </c>
      <c r="F170">
        <v>1</v>
      </c>
      <c r="G170" t="s">
        <v>430</v>
      </c>
      <c r="H170" s="4">
        <v>0.35105140546666702</v>
      </c>
      <c r="I170" s="4">
        <v>-0.195104234493333</v>
      </c>
      <c r="J170" s="4">
        <v>-4.7488023259999998E-2</v>
      </c>
      <c r="K170" s="4">
        <v>-3.5529804780999998</v>
      </c>
      <c r="L170" s="4">
        <v>3.88000091335666</v>
      </c>
    </row>
    <row r="171" spans="1:12" ht="16.350000000000001" customHeight="1" x14ac:dyDescent="0.2">
      <c r="A171" s="2" t="s">
        <v>543</v>
      </c>
      <c r="B171" s="3">
        <v>7633</v>
      </c>
      <c r="C171">
        <v>0</v>
      </c>
      <c r="D171">
        <v>1</v>
      </c>
      <c r="E171">
        <v>0</v>
      </c>
      <c r="F171">
        <v>1</v>
      </c>
      <c r="G171" s="6" t="s">
        <v>64</v>
      </c>
      <c r="H171" s="4">
        <v>0.29340199247333298</v>
      </c>
      <c r="I171" s="4">
        <v>0.15135589391333301</v>
      </c>
      <c r="J171" s="4">
        <v>-0.79461896376333296</v>
      </c>
      <c r="K171" s="4">
        <v>-4.52094404956667</v>
      </c>
      <c r="L171" s="4">
        <v>3.9569714138799998</v>
      </c>
    </row>
    <row r="172" spans="1:12" ht="16.350000000000001" customHeight="1" x14ac:dyDescent="0.2">
      <c r="A172" s="2" t="s">
        <v>544</v>
      </c>
      <c r="B172" s="3">
        <v>13849989</v>
      </c>
      <c r="C172">
        <v>0</v>
      </c>
      <c r="D172">
        <v>1</v>
      </c>
      <c r="E172">
        <v>0</v>
      </c>
      <c r="F172">
        <v>1</v>
      </c>
      <c r="G172" s="6" t="s">
        <v>37</v>
      </c>
      <c r="H172" s="4">
        <v>0.43523976801999997</v>
      </c>
      <c r="I172" s="4">
        <v>-0.95284941486333297</v>
      </c>
      <c r="J172" s="4">
        <v>-0.42761704383666699</v>
      </c>
      <c r="K172" s="4">
        <v>-4.1126200819866696</v>
      </c>
      <c r="L172" s="4">
        <v>4.2382556493566597</v>
      </c>
    </row>
    <row r="173" spans="1:12" ht="16.350000000000001" customHeight="1" x14ac:dyDescent="0.2">
      <c r="A173" s="2" t="s">
        <v>545</v>
      </c>
      <c r="B173" s="1">
        <v>1266019</v>
      </c>
      <c r="C173">
        <v>0</v>
      </c>
      <c r="D173">
        <v>1</v>
      </c>
      <c r="E173">
        <v>0</v>
      </c>
      <c r="F173">
        <v>1</v>
      </c>
      <c r="G173" s="6" t="s">
        <v>35</v>
      </c>
      <c r="H173" s="4">
        <v>0.51689905810666703</v>
      </c>
      <c r="I173" s="4">
        <v>-0.79903566963999995</v>
      </c>
      <c r="J173" s="4">
        <v>-1.12410203803</v>
      </c>
      <c r="K173" s="4">
        <v>-4.6250984217933304</v>
      </c>
      <c r="L173" s="4">
        <v>4.1279230630266701</v>
      </c>
    </row>
    <row r="174" spans="1:12" ht="16.350000000000001" customHeight="1" x14ac:dyDescent="0.2">
      <c r="A174" s="2" t="s">
        <v>279</v>
      </c>
      <c r="B174" s="3">
        <v>733</v>
      </c>
      <c r="C174">
        <v>1</v>
      </c>
      <c r="D174">
        <v>1</v>
      </c>
      <c r="E174">
        <v>0</v>
      </c>
      <c r="F174">
        <v>1</v>
      </c>
      <c r="G174" t="s">
        <v>280</v>
      </c>
      <c r="H174" s="4">
        <v>0.40461603310666699</v>
      </c>
      <c r="I174" s="4">
        <v>-0.42997776300000001</v>
      </c>
      <c r="J174" s="4">
        <v>7.6488304936666696E-2</v>
      </c>
      <c r="K174" s="4">
        <v>-3.42091582228</v>
      </c>
      <c r="L174" s="4">
        <v>3.4760424889866601</v>
      </c>
    </row>
    <row r="175" spans="1:12" ht="16.350000000000001" customHeight="1" x14ac:dyDescent="0.2">
      <c r="A175" s="2" t="s">
        <v>546</v>
      </c>
      <c r="B175" s="3">
        <v>88417</v>
      </c>
      <c r="C175">
        <v>0</v>
      </c>
      <c r="D175">
        <v>1</v>
      </c>
      <c r="E175">
        <v>0</v>
      </c>
      <c r="F175">
        <v>1</v>
      </c>
      <c r="G175" s="6" t="s">
        <v>419</v>
      </c>
      <c r="H175" s="4">
        <v>0.28237620968333299</v>
      </c>
      <c r="I175" s="4">
        <v>8.21356030833333E-2</v>
      </c>
      <c r="J175" s="4">
        <v>-0.58678107298000004</v>
      </c>
      <c r="K175" s="4">
        <v>-3.5296124119300001</v>
      </c>
      <c r="L175" s="4">
        <v>3.5285677675799998</v>
      </c>
    </row>
    <row r="176" spans="1:12" ht="16.350000000000001" customHeight="1" x14ac:dyDescent="0.2">
      <c r="A176" s="2" t="s">
        <v>547</v>
      </c>
      <c r="B176" s="3">
        <v>13835706</v>
      </c>
      <c r="C176">
        <v>0</v>
      </c>
      <c r="D176">
        <v>1</v>
      </c>
      <c r="E176">
        <v>0</v>
      </c>
      <c r="F176">
        <v>1</v>
      </c>
      <c r="G176" s="6" t="s">
        <v>24</v>
      </c>
      <c r="H176" s="4">
        <v>0.32498369570000002</v>
      </c>
      <c r="I176" s="4">
        <v>-0.13927105027</v>
      </c>
      <c r="J176" s="4">
        <v>-0.91329706072000005</v>
      </c>
      <c r="K176" s="4">
        <v>-4.3805600396699997</v>
      </c>
      <c r="L176" s="4">
        <v>3.89279317275333</v>
      </c>
    </row>
    <row r="177" spans="1:12" ht="16.350000000000001" customHeight="1" x14ac:dyDescent="0.2">
      <c r="A177" s="2" t="s">
        <v>548</v>
      </c>
      <c r="B177" s="3">
        <v>14757523</v>
      </c>
      <c r="C177">
        <v>0</v>
      </c>
      <c r="D177">
        <v>1</v>
      </c>
      <c r="E177">
        <v>0</v>
      </c>
      <c r="F177">
        <v>1</v>
      </c>
      <c r="G177" s="6" t="s">
        <v>208</v>
      </c>
      <c r="H177" s="4">
        <v>0.54204223858</v>
      </c>
      <c r="I177" s="4">
        <v>-0.93436917918999995</v>
      </c>
      <c r="J177" s="4">
        <v>-0.99429214513999997</v>
      </c>
      <c r="K177" s="4">
        <v>-4.2572848424633296</v>
      </c>
      <c r="L177" s="4">
        <v>4.0820649675433298</v>
      </c>
    </row>
    <row r="178" spans="1:12" ht="16.350000000000001" customHeight="1" x14ac:dyDescent="0.2">
      <c r="A178" s="2" t="s">
        <v>549</v>
      </c>
      <c r="B178" s="3">
        <v>477205</v>
      </c>
      <c r="C178">
        <v>0</v>
      </c>
      <c r="D178">
        <v>1</v>
      </c>
      <c r="E178">
        <v>0</v>
      </c>
      <c r="F178">
        <v>1</v>
      </c>
      <c r="G178" s="6" t="s">
        <v>234</v>
      </c>
      <c r="H178" s="4">
        <v>0.36982887982000001</v>
      </c>
      <c r="I178" s="4">
        <v>-0.47319659244666701</v>
      </c>
      <c r="J178" s="4">
        <v>-0.77777988628666705</v>
      </c>
      <c r="K178" s="4">
        <v>-4.42699011599667</v>
      </c>
      <c r="L178" s="4">
        <v>4.0777505336799997</v>
      </c>
    </row>
    <row r="179" spans="1:12" ht="16.350000000000001" customHeight="1" x14ac:dyDescent="0.2">
      <c r="A179" s="2" t="s">
        <v>550</v>
      </c>
      <c r="B179" s="3">
        <v>28056</v>
      </c>
      <c r="C179">
        <v>0</v>
      </c>
      <c r="D179">
        <v>1</v>
      </c>
      <c r="E179">
        <v>0</v>
      </c>
      <c r="F179">
        <v>1</v>
      </c>
      <c r="G179" s="6" t="s">
        <v>240</v>
      </c>
      <c r="H179" s="4">
        <v>0.31510749438333402</v>
      </c>
      <c r="I179" s="4">
        <v>-0.35824650262333402</v>
      </c>
      <c r="J179" s="4">
        <v>-0.40683634461666701</v>
      </c>
      <c r="K179" s="4">
        <v>-4.28033504815334</v>
      </c>
      <c r="L179" s="4">
        <v>3.9312848536266598</v>
      </c>
    </row>
    <row r="180" spans="1:12" ht="16.350000000000001" customHeight="1" x14ac:dyDescent="0.2">
      <c r="A180" s="2" t="s">
        <v>551</v>
      </c>
      <c r="B180" s="3">
        <v>30991449</v>
      </c>
      <c r="C180">
        <v>0</v>
      </c>
      <c r="D180">
        <v>1</v>
      </c>
      <c r="E180">
        <v>0</v>
      </c>
      <c r="F180">
        <v>1</v>
      </c>
      <c r="G180" s="6" t="s">
        <v>413</v>
      </c>
      <c r="H180" s="4">
        <v>0.43742013574666599</v>
      </c>
      <c r="I180" s="4">
        <v>-0.68014510898666702</v>
      </c>
      <c r="J180" s="4">
        <v>-0.62427731291333399</v>
      </c>
      <c r="K180" s="4">
        <v>-3.70886998488667</v>
      </c>
      <c r="L180" s="4">
        <v>3.9834969956933302</v>
      </c>
    </row>
    <row r="181" spans="1:12" ht="16.350000000000001" customHeight="1" x14ac:dyDescent="0.2">
      <c r="A181" s="2" t="s">
        <v>552</v>
      </c>
      <c r="B181" s="3">
        <v>8139734</v>
      </c>
      <c r="C181">
        <v>0</v>
      </c>
      <c r="D181">
        <v>1</v>
      </c>
      <c r="E181">
        <v>0</v>
      </c>
      <c r="F181">
        <v>1</v>
      </c>
      <c r="G181" s="6" t="s">
        <v>261</v>
      </c>
      <c r="H181" s="4">
        <v>0.36140755834999999</v>
      </c>
      <c r="I181" s="4">
        <v>-0.415490086903333</v>
      </c>
      <c r="J181" s="4">
        <v>-0.244142756166666</v>
      </c>
      <c r="K181" s="4">
        <v>-3.6629200530566699</v>
      </c>
      <c r="L181" s="4">
        <v>3.9324994276099998</v>
      </c>
    </row>
    <row r="182" spans="1:12" ht="16.350000000000001" customHeight="1" x14ac:dyDescent="0.2">
      <c r="A182" s="2" t="s">
        <v>553</v>
      </c>
      <c r="B182" s="3">
        <v>10178881</v>
      </c>
      <c r="C182">
        <v>0</v>
      </c>
      <c r="D182">
        <v>1</v>
      </c>
      <c r="E182">
        <v>0</v>
      </c>
      <c r="F182">
        <v>1</v>
      </c>
      <c r="G182" s="6" t="s">
        <v>255</v>
      </c>
      <c r="H182" s="4">
        <v>0.337779808533333</v>
      </c>
      <c r="I182" s="4">
        <v>-0.40985706435333302</v>
      </c>
      <c r="J182" s="4">
        <v>-0.12056021741</v>
      </c>
      <c r="K182" s="4">
        <v>-3.5253182304933302</v>
      </c>
      <c r="L182" s="4">
        <v>3.66268839009</v>
      </c>
    </row>
    <row r="183" spans="1:12" ht="16.350000000000001" customHeight="1" x14ac:dyDescent="0.2">
      <c r="A183" s="2" t="s">
        <v>554</v>
      </c>
      <c r="B183" s="1">
        <v>15806</v>
      </c>
      <c r="C183">
        <v>0</v>
      </c>
      <c r="D183">
        <v>1</v>
      </c>
      <c r="E183">
        <v>0</v>
      </c>
      <c r="F183">
        <v>1</v>
      </c>
      <c r="G183" s="6" t="s">
        <v>241</v>
      </c>
      <c r="H183" s="4">
        <v>0.42331183749666601</v>
      </c>
      <c r="I183" s="4">
        <v>-0.65832017548333299</v>
      </c>
      <c r="J183" s="4">
        <v>-0.58323829650000003</v>
      </c>
      <c r="K183" s="4">
        <v>-3.5919295740499999</v>
      </c>
      <c r="L183" s="4">
        <v>4.0005292659233298</v>
      </c>
    </row>
    <row r="184" spans="1:12" ht="16.350000000000001" customHeight="1" x14ac:dyDescent="0.2">
      <c r="A184" s="2" t="s">
        <v>555</v>
      </c>
      <c r="B184" s="3">
        <v>70066</v>
      </c>
      <c r="C184">
        <v>0</v>
      </c>
      <c r="D184">
        <v>1</v>
      </c>
      <c r="E184">
        <v>0</v>
      </c>
      <c r="F184">
        <v>1</v>
      </c>
      <c r="G184" s="6" t="s">
        <v>254</v>
      </c>
      <c r="H184" s="4">
        <v>0.35740307510333402</v>
      </c>
      <c r="I184" s="4">
        <v>-0.39796706448333302</v>
      </c>
      <c r="J184" s="4">
        <v>-0.25500277872666599</v>
      </c>
      <c r="K184" s="4">
        <v>-3.5550744866600001</v>
      </c>
      <c r="L184" s="4">
        <v>3.86413477382</v>
      </c>
    </row>
    <row r="185" spans="1:12" ht="16.350000000000001" customHeight="1" x14ac:dyDescent="0.2">
      <c r="A185" s="2" t="s">
        <v>556</v>
      </c>
      <c r="B185" s="3">
        <v>11690</v>
      </c>
      <c r="C185">
        <v>0</v>
      </c>
      <c r="D185">
        <v>1</v>
      </c>
      <c r="E185">
        <v>0</v>
      </c>
      <c r="F185">
        <v>1</v>
      </c>
      <c r="G185" s="6" t="s">
        <v>304</v>
      </c>
      <c r="H185" s="4">
        <v>0.32423641846666701</v>
      </c>
      <c r="I185" s="4">
        <v>-0.40151699257333301</v>
      </c>
      <c r="J185" s="4">
        <v>-0.13063940157666701</v>
      </c>
      <c r="K185" s="4">
        <v>-3.4674645919399998</v>
      </c>
      <c r="L185" s="4">
        <v>3.6764650161366599</v>
      </c>
    </row>
    <row r="186" spans="1:12" ht="16.350000000000001" customHeight="1" x14ac:dyDescent="0.2">
      <c r="A186" s="2" t="s">
        <v>557</v>
      </c>
      <c r="B186" s="1">
        <v>85025</v>
      </c>
      <c r="C186">
        <v>0</v>
      </c>
      <c r="D186">
        <v>1</v>
      </c>
      <c r="E186">
        <v>0</v>
      </c>
      <c r="F186">
        <v>1</v>
      </c>
      <c r="G186" s="6" t="s">
        <v>238</v>
      </c>
      <c r="H186" s="4">
        <v>0.42399512451666699</v>
      </c>
      <c r="I186" s="4">
        <v>-0.379532861716667</v>
      </c>
      <c r="J186" s="4">
        <v>-0.17209513863333301</v>
      </c>
      <c r="K186" s="4">
        <v>-3.43188647996333</v>
      </c>
      <c r="L186" s="4">
        <v>3.5826511736033302</v>
      </c>
    </row>
    <row r="187" spans="1:12" ht="16.350000000000001" customHeight="1" x14ac:dyDescent="0.2">
      <c r="A187" s="2" t="s">
        <v>558</v>
      </c>
      <c r="B187" s="3">
        <v>83791</v>
      </c>
      <c r="C187">
        <v>0</v>
      </c>
      <c r="D187">
        <v>1</v>
      </c>
      <c r="E187">
        <v>0</v>
      </c>
      <c r="F187">
        <v>1</v>
      </c>
      <c r="G187" s="6" t="s">
        <v>303</v>
      </c>
      <c r="H187" s="4">
        <v>0.39443346837999999</v>
      </c>
      <c r="I187" s="4">
        <v>-0.37642871591333299</v>
      </c>
      <c r="J187" s="4">
        <v>-0.105607051896667</v>
      </c>
      <c r="K187" s="4">
        <v>-3.4030479878733302</v>
      </c>
      <c r="L187" s="4">
        <v>3.5100312499366599</v>
      </c>
    </row>
    <row r="188" spans="1:12" ht="16.350000000000001" customHeight="1" x14ac:dyDescent="0.2">
      <c r="A188" s="2" t="s">
        <v>559</v>
      </c>
      <c r="B188" s="3">
        <v>14160289</v>
      </c>
      <c r="C188">
        <v>0</v>
      </c>
      <c r="D188">
        <v>1</v>
      </c>
      <c r="E188">
        <v>0</v>
      </c>
      <c r="F188">
        <v>1</v>
      </c>
      <c r="G188" s="6" t="s">
        <v>242</v>
      </c>
      <c r="H188" s="4">
        <v>0.43540723395999997</v>
      </c>
      <c r="I188" s="4">
        <v>-0.39977195657666598</v>
      </c>
      <c r="J188" s="4">
        <v>-0.150536796383333</v>
      </c>
      <c r="K188" s="4">
        <v>-3.4302950234766598</v>
      </c>
      <c r="L188" s="4">
        <v>3.5792935265166599</v>
      </c>
    </row>
    <row r="189" spans="1:12" ht="16.350000000000001" customHeight="1" x14ac:dyDescent="0.2">
      <c r="A189" s="2" t="s">
        <v>560</v>
      </c>
      <c r="B189" s="3">
        <v>9346023</v>
      </c>
      <c r="C189">
        <v>0</v>
      </c>
      <c r="D189">
        <v>1</v>
      </c>
      <c r="E189">
        <v>0</v>
      </c>
      <c r="F189">
        <v>1</v>
      </c>
      <c r="G189" s="6" t="s">
        <v>378</v>
      </c>
      <c r="H189" s="4">
        <v>0.40252109943999997</v>
      </c>
      <c r="I189" s="4">
        <v>-0.428911442336666</v>
      </c>
      <c r="J189" s="4">
        <v>-0.10822593462666701</v>
      </c>
      <c r="K189" s="4">
        <v>-3.3815853815833301</v>
      </c>
      <c r="L189" s="4">
        <v>3.4998358203333302</v>
      </c>
    </row>
    <row r="190" spans="1:12" ht="16.350000000000001" customHeight="1" x14ac:dyDescent="0.2">
      <c r="A190" s="2" t="s">
        <v>561</v>
      </c>
      <c r="B190" s="3">
        <v>37039</v>
      </c>
      <c r="C190">
        <v>0</v>
      </c>
      <c r="D190">
        <v>1</v>
      </c>
      <c r="E190">
        <v>0</v>
      </c>
      <c r="F190">
        <v>1</v>
      </c>
      <c r="G190" s="6" t="s">
        <v>266</v>
      </c>
      <c r="H190" s="4">
        <v>0.47933351562333298</v>
      </c>
      <c r="I190" s="4">
        <v>-0.41969638065999998</v>
      </c>
      <c r="J190" s="4">
        <v>-0.42686598682999999</v>
      </c>
      <c r="K190" s="4">
        <v>-3.3537812473266699</v>
      </c>
      <c r="L190" s="4">
        <v>3.67275126656333</v>
      </c>
    </row>
    <row r="191" spans="1:12" ht="16.350000000000001" customHeight="1" x14ac:dyDescent="0.2">
      <c r="A191" s="2" t="s">
        <v>220</v>
      </c>
      <c r="B191" s="3">
        <v>8560</v>
      </c>
      <c r="C191">
        <v>1</v>
      </c>
      <c r="D191">
        <v>0</v>
      </c>
      <c r="E191">
        <v>1</v>
      </c>
      <c r="F191">
        <v>0</v>
      </c>
      <c r="G191" s="2" t="s">
        <v>221</v>
      </c>
      <c r="H191" s="5">
        <v>0.61919000000000002</v>
      </c>
      <c r="I191" s="5">
        <v>-1.6851290000000001</v>
      </c>
      <c r="J191" s="5">
        <v>-3.4771890000000001</v>
      </c>
      <c r="K191" s="5">
        <v>-4.9831320000000003</v>
      </c>
      <c r="L191" s="5">
        <v>4.6407759999999998</v>
      </c>
    </row>
    <row r="192" spans="1:12" ht="16.350000000000001" customHeight="1" x14ac:dyDescent="0.2">
      <c r="A192" s="2" t="s">
        <v>448</v>
      </c>
      <c r="B192" s="7">
        <v>10540</v>
      </c>
      <c r="C192">
        <v>1</v>
      </c>
      <c r="D192">
        <v>0</v>
      </c>
      <c r="E192">
        <v>1</v>
      </c>
      <c r="F192">
        <v>0</v>
      </c>
      <c r="G192" s="2" t="s">
        <v>449</v>
      </c>
      <c r="H192" s="5">
        <v>0.65989299999999995</v>
      </c>
      <c r="I192" s="5">
        <v>-1.59632</v>
      </c>
      <c r="J192" s="5">
        <v>-3.5595729999999999</v>
      </c>
      <c r="K192" s="5">
        <v>-4.8802810000000001</v>
      </c>
      <c r="L192" s="5">
        <v>4.4781500000000003</v>
      </c>
    </row>
    <row r="193" spans="1:12" ht="16.350000000000001" customHeight="1" x14ac:dyDescent="0.2">
      <c r="A193" s="2" t="s">
        <v>122</v>
      </c>
      <c r="B193" s="3">
        <v>7767</v>
      </c>
      <c r="C193">
        <v>1</v>
      </c>
      <c r="D193">
        <v>0</v>
      </c>
      <c r="E193">
        <v>1</v>
      </c>
      <c r="F193">
        <v>0</v>
      </c>
      <c r="G193" s="2" t="s">
        <v>123</v>
      </c>
      <c r="H193" s="5">
        <v>0.53342000000000001</v>
      </c>
      <c r="I193" s="5">
        <v>-1.6317250000000001</v>
      </c>
      <c r="J193" s="5">
        <v>-3.4734250000000002</v>
      </c>
      <c r="K193" s="5">
        <v>-4.9806980000000003</v>
      </c>
      <c r="L193" s="5">
        <v>4.6343170000000002</v>
      </c>
    </row>
    <row r="194" spans="1:12" ht="16.350000000000001" customHeight="1" x14ac:dyDescent="0.2">
      <c r="A194" s="2" t="s">
        <v>333</v>
      </c>
      <c r="B194" s="3">
        <v>12158</v>
      </c>
      <c r="C194">
        <v>1</v>
      </c>
      <c r="D194">
        <v>0</v>
      </c>
      <c r="E194">
        <v>0</v>
      </c>
      <c r="F194">
        <v>1</v>
      </c>
      <c r="G194" t="s">
        <v>334</v>
      </c>
      <c r="H194" s="4">
        <v>0.28936787391095198</v>
      </c>
      <c r="I194" s="4">
        <v>5.1682364573333403E-2</v>
      </c>
      <c r="J194" s="4">
        <v>0.200172321193334</v>
      </c>
      <c r="K194" s="4">
        <v>-4.4103343394433301</v>
      </c>
      <c r="L194" s="4">
        <v>3.6448318401133299</v>
      </c>
    </row>
    <row r="195" spans="1:12" ht="16.350000000000001" customHeight="1" x14ac:dyDescent="0.2">
      <c r="A195" s="2" t="s">
        <v>293</v>
      </c>
      <c r="B195" s="3">
        <v>11087</v>
      </c>
      <c r="C195">
        <v>1</v>
      </c>
      <c r="D195">
        <v>0</v>
      </c>
      <c r="E195">
        <v>1</v>
      </c>
      <c r="F195">
        <v>0</v>
      </c>
      <c r="G195" s="2" t="s">
        <v>294</v>
      </c>
      <c r="H195" s="5">
        <v>0.31253900000000001</v>
      </c>
      <c r="I195" s="5">
        <v>-0.35276200000000002</v>
      </c>
      <c r="J195" s="5">
        <v>-3.2717849999999999</v>
      </c>
      <c r="K195" s="5">
        <v>-4.6290519999999997</v>
      </c>
      <c r="L195" s="5">
        <v>4.4897520000000002</v>
      </c>
    </row>
    <row r="196" spans="1:12" ht="16.350000000000001" customHeight="1" x14ac:dyDescent="0.2">
      <c r="A196" s="2" t="s">
        <v>350</v>
      </c>
      <c r="B196" s="3">
        <v>6100</v>
      </c>
      <c r="C196">
        <v>1</v>
      </c>
      <c r="D196">
        <v>0</v>
      </c>
      <c r="E196">
        <v>0</v>
      </c>
      <c r="F196">
        <v>1</v>
      </c>
      <c r="G196" t="s">
        <v>351</v>
      </c>
      <c r="H196" s="4">
        <v>0.43254045857333301</v>
      </c>
      <c r="I196" s="4">
        <v>-0.72726364835333401</v>
      </c>
      <c r="J196" s="4">
        <v>-3.1467538001466702</v>
      </c>
      <c r="K196" s="4">
        <v>-4.6854144743266701</v>
      </c>
      <c r="L196" s="4">
        <v>4.5817244939466697</v>
      </c>
    </row>
    <row r="197" spans="1:12" ht="16.350000000000001" customHeight="1" x14ac:dyDescent="0.2">
      <c r="A197" s="2" t="s">
        <v>191</v>
      </c>
      <c r="B197" s="3">
        <v>29016</v>
      </c>
      <c r="C197">
        <v>0</v>
      </c>
      <c r="D197">
        <v>1</v>
      </c>
      <c r="E197">
        <v>0</v>
      </c>
      <c r="F197">
        <v>1</v>
      </c>
      <c r="G197" s="6" t="s">
        <v>192</v>
      </c>
      <c r="H197" s="4">
        <v>0.30974253557999998</v>
      </c>
      <c r="I197" s="4">
        <v>-0.35815505124333302</v>
      </c>
      <c r="J197" s="4">
        <v>-0.82965409817000002</v>
      </c>
      <c r="K197" s="4">
        <v>-4.7541434709999999</v>
      </c>
      <c r="L197" s="4">
        <v>4.2620399277733299</v>
      </c>
    </row>
    <row r="198" spans="1:12" ht="16.350000000000001" customHeight="1" x14ac:dyDescent="0.2">
      <c r="A198" s="2" t="s">
        <v>117</v>
      </c>
      <c r="B198" s="3">
        <v>7747</v>
      </c>
      <c r="C198">
        <v>0</v>
      </c>
      <c r="D198">
        <v>1</v>
      </c>
      <c r="E198">
        <v>0</v>
      </c>
      <c r="F198">
        <v>1</v>
      </c>
      <c r="G198" s="6" t="s">
        <v>118</v>
      </c>
      <c r="H198" s="4">
        <v>0.25097973173333299</v>
      </c>
      <c r="I198" s="4">
        <v>-0.23741947436666599</v>
      </c>
      <c r="J198" s="4">
        <v>-0.797768992496667</v>
      </c>
      <c r="K198" s="4">
        <v>-4.7714753977899997</v>
      </c>
      <c r="L198" s="4">
        <v>4.2486283888400003</v>
      </c>
    </row>
    <row r="199" spans="1:12" ht="16.350000000000001" customHeight="1" x14ac:dyDescent="0.2">
      <c r="A199" s="2" t="s">
        <v>252</v>
      </c>
      <c r="B199" s="3">
        <v>21934</v>
      </c>
      <c r="C199">
        <v>0</v>
      </c>
      <c r="D199">
        <v>1</v>
      </c>
      <c r="E199">
        <v>0</v>
      </c>
      <c r="F199">
        <v>1</v>
      </c>
      <c r="G199" s="6" t="s">
        <v>253</v>
      </c>
      <c r="H199" s="4">
        <v>0.63053652831999996</v>
      </c>
      <c r="I199" s="4">
        <v>-1.6563494212333401</v>
      </c>
      <c r="J199" s="4">
        <v>-3.4733613752000001</v>
      </c>
      <c r="K199" s="4">
        <v>-4.8419998888300002</v>
      </c>
      <c r="L199" s="4">
        <v>4.54808563986332</v>
      </c>
    </row>
    <row r="200" spans="1:12" ht="16.350000000000001" customHeight="1" x14ac:dyDescent="0.2">
      <c r="A200" s="2" t="s">
        <v>119</v>
      </c>
      <c r="B200" s="3">
        <v>7751</v>
      </c>
      <c r="C200">
        <v>1</v>
      </c>
      <c r="D200">
        <v>1</v>
      </c>
      <c r="E200">
        <v>1</v>
      </c>
      <c r="F200">
        <v>0</v>
      </c>
      <c r="G200" s="2" t="s">
        <v>120</v>
      </c>
      <c r="H200" s="5">
        <v>0.97725899999999999</v>
      </c>
      <c r="I200" s="5">
        <v>-1.294959</v>
      </c>
      <c r="J200" s="5">
        <v>-1.8701140000000001</v>
      </c>
      <c r="K200" s="5">
        <v>-4.0177290000000001</v>
      </c>
      <c r="L200" s="5">
        <v>3.9390809999999998</v>
      </c>
    </row>
    <row r="201" spans="1:12" ht="16.350000000000001" customHeight="1" x14ac:dyDescent="0.2">
      <c r="A201" s="2" t="s">
        <v>222</v>
      </c>
      <c r="B201" s="3">
        <v>8567</v>
      </c>
      <c r="C201">
        <v>0</v>
      </c>
      <c r="D201">
        <v>1</v>
      </c>
      <c r="E201">
        <v>0</v>
      </c>
      <c r="F201">
        <v>1</v>
      </c>
      <c r="G201" s="6" t="s">
        <v>223</v>
      </c>
      <c r="H201" s="4">
        <v>0.72977593628000104</v>
      </c>
      <c r="I201" s="4">
        <v>-0.98392252806666602</v>
      </c>
      <c r="J201" s="4">
        <v>-1.3319292657933299</v>
      </c>
      <c r="K201" s="4">
        <v>-4.3544659466333302</v>
      </c>
      <c r="L201" s="4">
        <v>4.0401420198200002</v>
      </c>
    </row>
    <row r="202" spans="1:12" ht="16.350000000000001" customHeight="1" x14ac:dyDescent="0.2">
      <c r="A202" s="2" t="s">
        <v>60</v>
      </c>
      <c r="B202" s="3">
        <v>7627</v>
      </c>
      <c r="C202">
        <v>0</v>
      </c>
      <c r="D202">
        <v>1</v>
      </c>
      <c r="E202">
        <v>0</v>
      </c>
      <c r="F202">
        <v>1</v>
      </c>
      <c r="G202" s="6" t="s">
        <v>61</v>
      </c>
      <c r="H202" s="4">
        <v>0.231627272726667</v>
      </c>
      <c r="I202" s="4">
        <v>-0.18631668754</v>
      </c>
      <c r="J202" s="4">
        <v>-0.80324581825333397</v>
      </c>
      <c r="K202" s="4">
        <v>-4.7084077452699997</v>
      </c>
      <c r="L202" s="4">
        <v>4.2336400540766599</v>
      </c>
    </row>
    <row r="203" spans="1:12" ht="16.350000000000001" customHeight="1" x14ac:dyDescent="0.2">
      <c r="A203" s="2" t="s">
        <v>318</v>
      </c>
      <c r="B203" s="3">
        <v>8676465</v>
      </c>
      <c r="C203">
        <v>0</v>
      </c>
      <c r="D203">
        <v>1</v>
      </c>
      <c r="E203">
        <v>0</v>
      </c>
      <c r="F203">
        <v>1</v>
      </c>
      <c r="G203" s="6" t="s">
        <v>319</v>
      </c>
      <c r="H203" s="4">
        <v>0.61762441499666698</v>
      </c>
      <c r="I203" s="4">
        <v>-0.82718806374666598</v>
      </c>
      <c r="J203" s="4">
        <v>-1.0922298771066701</v>
      </c>
      <c r="K203" s="4">
        <v>-4.2164538184599998</v>
      </c>
      <c r="L203" s="4">
        <v>3.8882430570799902</v>
      </c>
    </row>
    <row r="204" spans="1:12" ht="16.350000000000001" customHeight="1" x14ac:dyDescent="0.2">
      <c r="A204" s="2" t="s">
        <v>69</v>
      </c>
      <c r="B204" s="3">
        <v>21105871</v>
      </c>
      <c r="C204">
        <v>1</v>
      </c>
      <c r="D204">
        <v>0</v>
      </c>
      <c r="E204">
        <v>0</v>
      </c>
      <c r="F204">
        <v>1</v>
      </c>
      <c r="G204" t="s">
        <v>70</v>
      </c>
      <c r="H204" s="4">
        <v>0.377374051136667</v>
      </c>
      <c r="I204" s="4">
        <v>-0.59133715007999998</v>
      </c>
      <c r="J204" s="4">
        <v>-1.3252909662000001</v>
      </c>
      <c r="K204" s="4">
        <v>-4.0689787837366698</v>
      </c>
      <c r="L204" s="4">
        <v>4.3009954834500004</v>
      </c>
    </row>
    <row r="205" spans="1:12" ht="16.350000000000001" customHeight="1" x14ac:dyDescent="0.2">
      <c r="A205" s="2" t="s">
        <v>273</v>
      </c>
      <c r="B205" s="3">
        <v>13857694</v>
      </c>
      <c r="C205">
        <v>1</v>
      </c>
      <c r="D205">
        <v>0</v>
      </c>
      <c r="E205">
        <v>0</v>
      </c>
      <c r="F205">
        <v>1</v>
      </c>
      <c r="G205" t="s">
        <v>274</v>
      </c>
      <c r="H205" s="4">
        <v>0.39096342385333299</v>
      </c>
      <c r="I205" s="4">
        <v>-0.58128778158000005</v>
      </c>
      <c r="J205" s="4">
        <v>-3.0611919701399999</v>
      </c>
      <c r="K205" s="4">
        <v>-4.5882283480566599</v>
      </c>
      <c r="L205" s="4">
        <v>4.4591013193700002</v>
      </c>
    </row>
    <row r="206" spans="1:12" ht="16.350000000000001" customHeight="1" x14ac:dyDescent="0.2">
      <c r="A206" s="2" t="s">
        <v>562</v>
      </c>
      <c r="B206" s="3">
        <v>9926</v>
      </c>
      <c r="C206">
        <v>0</v>
      </c>
      <c r="D206">
        <v>1</v>
      </c>
      <c r="E206">
        <v>0</v>
      </c>
      <c r="F206">
        <v>1</v>
      </c>
      <c r="G206" s="6" t="s">
        <v>262</v>
      </c>
      <c r="H206" s="4">
        <v>0.48460847397333301</v>
      </c>
      <c r="I206" s="4">
        <v>-1.1029554291200001</v>
      </c>
      <c r="J206" s="4">
        <v>-0.43473440340000002</v>
      </c>
      <c r="K206" s="4">
        <v>-4.0309700925499996</v>
      </c>
      <c r="L206" s="4">
        <v>4.18372799799333</v>
      </c>
    </row>
    <row r="207" spans="1:12" ht="16.350000000000001" customHeight="1" x14ac:dyDescent="0.2">
      <c r="A207" s="2" t="s">
        <v>563</v>
      </c>
      <c r="B207" s="1">
        <v>104829</v>
      </c>
      <c r="C207">
        <v>0</v>
      </c>
      <c r="D207">
        <v>1</v>
      </c>
      <c r="E207">
        <v>0</v>
      </c>
      <c r="F207">
        <v>1</v>
      </c>
      <c r="G207" s="6" t="s">
        <v>243</v>
      </c>
      <c r="H207" s="4">
        <v>0.567999069336667</v>
      </c>
      <c r="I207" s="4">
        <v>-0.6848910762</v>
      </c>
      <c r="J207" s="4">
        <v>-1.1212050285866699</v>
      </c>
      <c r="K207" s="4">
        <v>-4.4718213290833297</v>
      </c>
      <c r="L207" s="4">
        <v>4.0935804037299999</v>
      </c>
    </row>
    <row r="208" spans="1:12" ht="16.350000000000001" customHeight="1" x14ac:dyDescent="0.2">
      <c r="A208" s="2" t="s">
        <v>564</v>
      </c>
      <c r="B208" s="1">
        <v>6379</v>
      </c>
      <c r="C208">
        <v>0</v>
      </c>
      <c r="D208">
        <v>1</v>
      </c>
      <c r="E208">
        <v>0</v>
      </c>
      <c r="F208">
        <v>1</v>
      </c>
      <c r="G208" s="6" t="s">
        <v>292</v>
      </c>
      <c r="H208" s="4">
        <v>0.566262461006667</v>
      </c>
      <c r="I208" s="4">
        <v>-0.69688186288666698</v>
      </c>
      <c r="J208" s="4">
        <v>-1.11668665878667</v>
      </c>
      <c r="K208" s="4">
        <v>-4.5081607402133299</v>
      </c>
      <c r="L208" s="4">
        <v>4.10671840194333</v>
      </c>
    </row>
    <row r="209" spans="1:12" ht="16.350000000000001" customHeight="1" x14ac:dyDescent="0.2">
      <c r="A209" s="2" t="s">
        <v>75</v>
      </c>
      <c r="B209" s="3">
        <v>7659</v>
      </c>
      <c r="C209">
        <v>1</v>
      </c>
      <c r="D209">
        <v>0</v>
      </c>
      <c r="E209">
        <v>0</v>
      </c>
      <c r="F209">
        <v>1</v>
      </c>
      <c r="G209" t="s">
        <v>76</v>
      </c>
      <c r="H209" s="4">
        <v>0.49441934836333401</v>
      </c>
      <c r="I209" s="4">
        <v>-1.03183449713333</v>
      </c>
      <c r="J209" s="4">
        <v>-3.14888158502667</v>
      </c>
      <c r="K209" s="4">
        <v>-4.9100134242833304</v>
      </c>
      <c r="L209" s="4">
        <v>4.5674561297666596</v>
      </c>
    </row>
    <row r="210" spans="1:12" ht="16.350000000000001" customHeight="1" x14ac:dyDescent="0.2">
      <c r="A210" s="2" t="s">
        <v>321</v>
      </c>
      <c r="B210" s="3">
        <v>864</v>
      </c>
      <c r="C210">
        <v>1</v>
      </c>
      <c r="D210">
        <v>0</v>
      </c>
      <c r="E210">
        <v>1</v>
      </c>
      <c r="F210">
        <v>0</v>
      </c>
      <c r="G210" s="2" t="s">
        <v>322</v>
      </c>
      <c r="H210" s="5">
        <v>0.31190899999999999</v>
      </c>
      <c r="I210" s="5">
        <v>-0.64910699999999999</v>
      </c>
      <c r="J210" s="5">
        <v>0.329542</v>
      </c>
      <c r="K210" s="5">
        <v>-3.3545820000000002</v>
      </c>
      <c r="L210" s="5">
        <v>3.6907510000000001</v>
      </c>
    </row>
    <row r="211" spans="1:12" ht="16.350000000000001" customHeight="1" x14ac:dyDescent="0.2">
      <c r="A211" s="2" t="s">
        <v>565</v>
      </c>
      <c r="B211" s="3">
        <v>30991450</v>
      </c>
      <c r="C211">
        <v>0</v>
      </c>
      <c r="D211">
        <v>1</v>
      </c>
      <c r="E211">
        <v>0</v>
      </c>
      <c r="F211">
        <v>1</v>
      </c>
      <c r="G211" s="6" t="s">
        <v>168</v>
      </c>
      <c r="H211" s="4">
        <v>0.32257162881333301</v>
      </c>
      <c r="I211" s="4">
        <v>-0.11854801717666701</v>
      </c>
      <c r="J211" s="4">
        <v>-0.40488741642999898</v>
      </c>
      <c r="K211" s="4">
        <v>-4.3782103185866701</v>
      </c>
      <c r="L211" s="4">
        <v>3.8484994602999998</v>
      </c>
    </row>
    <row r="212" spans="1:12" ht="16.350000000000001" customHeight="1" x14ac:dyDescent="0.2">
      <c r="A212" s="2" t="s">
        <v>566</v>
      </c>
      <c r="B212" s="3">
        <v>151113</v>
      </c>
      <c r="C212">
        <v>0</v>
      </c>
      <c r="D212">
        <v>1</v>
      </c>
      <c r="E212">
        <v>0</v>
      </c>
      <c r="F212">
        <v>1</v>
      </c>
      <c r="G212" s="6" t="s">
        <v>204</v>
      </c>
      <c r="H212" s="4">
        <v>0.63497864200333398</v>
      </c>
      <c r="I212" s="4">
        <v>-0.71970074250000104</v>
      </c>
      <c r="J212" s="4">
        <v>-1.1519002706866699</v>
      </c>
      <c r="K212" s="4">
        <v>-4.4498013942633303</v>
      </c>
      <c r="L212" s="4">
        <v>4.0828440746566601</v>
      </c>
    </row>
    <row r="213" spans="1:12" ht="16.350000000000001" customHeight="1" x14ac:dyDescent="0.2">
      <c r="A213" s="2" t="s">
        <v>394</v>
      </c>
      <c r="B213" s="7">
        <v>6335</v>
      </c>
      <c r="C213">
        <v>1</v>
      </c>
      <c r="D213">
        <v>1</v>
      </c>
      <c r="E213">
        <v>1</v>
      </c>
      <c r="F213">
        <v>0</v>
      </c>
      <c r="G213" s="2" t="s">
        <v>395</v>
      </c>
      <c r="H213" s="5">
        <v>0.194997</v>
      </c>
      <c r="I213" s="5">
        <v>-6.7587999999999995E-2</v>
      </c>
      <c r="J213" s="5">
        <v>-0.923983</v>
      </c>
      <c r="K213" s="5">
        <v>-4.5712159999999997</v>
      </c>
      <c r="L213" s="5">
        <v>4.1523899999999996</v>
      </c>
    </row>
    <row r="214" spans="1:12" ht="16.350000000000001" customHeight="1" x14ac:dyDescent="0.2">
      <c r="A214" s="2" t="s">
        <v>415</v>
      </c>
      <c r="B214" s="3">
        <v>6883</v>
      </c>
      <c r="C214">
        <v>1</v>
      </c>
      <c r="D214">
        <v>0</v>
      </c>
      <c r="E214">
        <v>0</v>
      </c>
      <c r="F214">
        <v>1</v>
      </c>
      <c r="G214" t="s">
        <v>416</v>
      </c>
      <c r="H214" s="4">
        <v>0.36020267766666603</v>
      </c>
      <c r="I214" s="4">
        <v>-0.22510776118</v>
      </c>
      <c r="J214" s="4">
        <v>-1.14896130715</v>
      </c>
      <c r="K214" s="4">
        <v>-4.6304044623233303</v>
      </c>
      <c r="L214" s="4">
        <v>4.1091402852899996</v>
      </c>
    </row>
    <row r="215" spans="1:12" ht="16.350000000000001" customHeight="1" x14ac:dyDescent="0.2">
      <c r="A215" s="2" t="s">
        <v>52</v>
      </c>
      <c r="B215" s="3">
        <v>7577</v>
      </c>
      <c r="C215">
        <v>1</v>
      </c>
      <c r="D215">
        <v>0</v>
      </c>
      <c r="E215">
        <v>0</v>
      </c>
      <c r="F215">
        <v>1</v>
      </c>
      <c r="G215" t="s">
        <v>53</v>
      </c>
      <c r="H215" s="4">
        <v>0.21561899101000001</v>
      </c>
      <c r="I215" s="4">
        <v>1.5054494599999999E-2</v>
      </c>
      <c r="J215" s="4">
        <v>-0.64650234204666701</v>
      </c>
      <c r="K215" s="4">
        <v>-4.1464181235999904</v>
      </c>
      <c r="L215" s="4">
        <v>3.5693541047799999</v>
      </c>
    </row>
    <row r="216" spans="1:12" ht="16.350000000000001" customHeight="1" x14ac:dyDescent="0.2">
      <c r="A216" s="2" t="s">
        <v>567</v>
      </c>
      <c r="B216" s="3">
        <v>7847</v>
      </c>
      <c r="C216">
        <v>0</v>
      </c>
      <c r="D216">
        <v>1</v>
      </c>
      <c r="E216">
        <v>0</v>
      </c>
      <c r="F216">
        <v>1</v>
      </c>
      <c r="G216" s="6" t="s">
        <v>149</v>
      </c>
      <c r="H216" s="4">
        <v>0.53506430940000005</v>
      </c>
      <c r="I216" s="4">
        <v>-0.857604276049999</v>
      </c>
      <c r="J216" s="4">
        <v>-1.07142992624</v>
      </c>
      <c r="K216" s="4">
        <v>-4.6759507596733298</v>
      </c>
      <c r="L216" s="4">
        <v>4.0901607198500001</v>
      </c>
    </row>
    <row r="217" spans="1:12" ht="16.350000000000001" customHeight="1" x14ac:dyDescent="0.2">
      <c r="A217" s="2" t="s">
        <v>568</v>
      </c>
      <c r="B217" s="3">
        <v>4447491</v>
      </c>
      <c r="C217">
        <v>0</v>
      </c>
      <c r="D217">
        <v>1</v>
      </c>
      <c r="E217">
        <v>0</v>
      </c>
      <c r="F217">
        <v>1</v>
      </c>
      <c r="G217" s="6" t="s">
        <v>166</v>
      </c>
      <c r="H217" s="4">
        <v>0.50472874768333298</v>
      </c>
      <c r="I217" s="4">
        <v>-0.80562425364333301</v>
      </c>
      <c r="J217" s="4">
        <v>-1.02842972987333</v>
      </c>
      <c r="K217" s="4">
        <v>-4.5240654763866699</v>
      </c>
      <c r="L217" s="4">
        <v>4.0806688447866604</v>
      </c>
    </row>
    <row r="218" spans="1:12" ht="16.350000000000001" customHeight="1" x14ac:dyDescent="0.2">
      <c r="A218" s="2" t="s">
        <v>569</v>
      </c>
      <c r="B218" s="3">
        <v>4477947</v>
      </c>
      <c r="C218">
        <v>0</v>
      </c>
      <c r="D218">
        <v>1</v>
      </c>
      <c r="E218">
        <v>0</v>
      </c>
      <c r="F218">
        <v>1</v>
      </c>
      <c r="G218" s="6" t="s">
        <v>249</v>
      </c>
      <c r="H218" s="4">
        <v>0.50999347074666701</v>
      </c>
      <c r="I218" s="4">
        <v>-0.79431700820999995</v>
      </c>
      <c r="J218" s="4">
        <v>-1.0232122130633301</v>
      </c>
      <c r="K218" s="4">
        <v>-4.5231462687266601</v>
      </c>
      <c r="L218" s="4">
        <v>4.0967379417499998</v>
      </c>
    </row>
    <row r="219" spans="1:12" ht="16.350000000000001" customHeight="1" x14ac:dyDescent="0.2">
      <c r="A219" s="2" t="s">
        <v>570</v>
      </c>
      <c r="B219" s="3">
        <v>29024</v>
      </c>
      <c r="C219">
        <v>0</v>
      </c>
      <c r="D219">
        <v>1</v>
      </c>
      <c r="E219">
        <v>0</v>
      </c>
      <c r="F219">
        <v>1</v>
      </c>
      <c r="G219" s="6" t="s">
        <v>195</v>
      </c>
      <c r="H219" s="4">
        <v>0.58268365127000099</v>
      </c>
      <c r="I219" s="4">
        <v>-0.88533353848999996</v>
      </c>
      <c r="J219" s="4">
        <v>-1.1097946855</v>
      </c>
      <c r="K219" s="4">
        <v>-4.6454583470166702</v>
      </c>
      <c r="L219" s="4">
        <v>4.07802756024999</v>
      </c>
    </row>
    <row r="220" spans="1:12" ht="16.350000000000001" customHeight="1" x14ac:dyDescent="0.2">
      <c r="A220" s="2" t="s">
        <v>571</v>
      </c>
      <c r="B220" s="3">
        <v>4444205</v>
      </c>
      <c r="C220">
        <v>0</v>
      </c>
      <c r="D220">
        <v>1</v>
      </c>
      <c r="E220">
        <v>0</v>
      </c>
      <c r="F220">
        <v>1</v>
      </c>
      <c r="G220" s="6" t="s">
        <v>165</v>
      </c>
      <c r="H220" s="4">
        <v>0.57151020072666703</v>
      </c>
      <c r="I220" s="4">
        <v>-0.85157852544666601</v>
      </c>
      <c r="J220" s="4">
        <v>-1.07181814014667</v>
      </c>
      <c r="K220" s="4">
        <v>-4.5234068128500002</v>
      </c>
      <c r="L220" s="4">
        <v>4.0778302750300002</v>
      </c>
    </row>
    <row r="221" spans="1:12" ht="16.350000000000001" customHeight="1" x14ac:dyDescent="0.2">
      <c r="A221" s="2" t="s">
        <v>572</v>
      </c>
      <c r="B221" s="3">
        <v>7889</v>
      </c>
      <c r="C221">
        <v>0</v>
      </c>
      <c r="D221">
        <v>1</v>
      </c>
      <c r="E221">
        <v>0</v>
      </c>
      <c r="F221">
        <v>1</v>
      </c>
      <c r="G221" s="6" t="s">
        <v>162</v>
      </c>
      <c r="H221" s="4">
        <v>0.61131159830666704</v>
      </c>
      <c r="I221" s="4">
        <v>-0.88972299238999897</v>
      </c>
      <c r="J221" s="4">
        <v>-1.1273510463400001</v>
      </c>
      <c r="K221" s="4">
        <v>-4.5784609171000001</v>
      </c>
      <c r="L221" s="4">
        <v>4.0760584446499903</v>
      </c>
    </row>
    <row r="222" spans="1:12" ht="16.350000000000001" customHeight="1" x14ac:dyDescent="0.2">
      <c r="A222" s="2" t="s">
        <v>573</v>
      </c>
      <c r="B222" s="3">
        <v>4510369</v>
      </c>
      <c r="C222">
        <v>0</v>
      </c>
      <c r="D222">
        <v>1</v>
      </c>
      <c r="E222">
        <v>0</v>
      </c>
      <c r="F222">
        <v>1</v>
      </c>
      <c r="G222" s="6" t="s">
        <v>214</v>
      </c>
      <c r="H222" s="4">
        <v>0.57847423365666695</v>
      </c>
      <c r="I222" s="4">
        <v>-0.80807766560666705</v>
      </c>
      <c r="J222" s="4">
        <v>-0.89021400144333396</v>
      </c>
      <c r="K222" s="4">
        <v>-3.9146236353499999</v>
      </c>
      <c r="L222" s="4">
        <v>3.9794852123900002</v>
      </c>
    </row>
    <row r="223" spans="1:12" ht="16.350000000000001" customHeight="1" x14ac:dyDescent="0.2">
      <c r="A223" s="2" t="s">
        <v>574</v>
      </c>
      <c r="B223" s="3">
        <v>7909</v>
      </c>
      <c r="C223">
        <v>0</v>
      </c>
      <c r="D223">
        <v>1</v>
      </c>
      <c r="E223">
        <v>0</v>
      </c>
      <c r="F223">
        <v>1</v>
      </c>
      <c r="G223" s="6" t="s">
        <v>164</v>
      </c>
      <c r="H223" s="4">
        <v>0.59053185484666704</v>
      </c>
      <c r="I223" s="4">
        <v>-0.88023176931333202</v>
      </c>
      <c r="J223" s="4">
        <v>-1.1205458614199999</v>
      </c>
      <c r="K223" s="4">
        <v>-4.5541637913199997</v>
      </c>
      <c r="L223" s="4">
        <v>4.0742398528766604</v>
      </c>
    </row>
    <row r="224" spans="1:12" ht="16.350000000000001" customHeight="1" x14ac:dyDescent="0.2">
      <c r="A224" s="2" t="s">
        <v>235</v>
      </c>
      <c r="B224" s="3">
        <v>14672</v>
      </c>
      <c r="C224">
        <v>1</v>
      </c>
      <c r="D224">
        <v>0</v>
      </c>
      <c r="E224">
        <v>1</v>
      </c>
      <c r="F224">
        <v>0</v>
      </c>
      <c r="G224" s="2" t="s">
        <v>236</v>
      </c>
      <c r="H224" s="5">
        <v>0.27969899999999998</v>
      </c>
      <c r="I224" s="5">
        <v>-0.73713399999999996</v>
      </c>
      <c r="J224" s="5">
        <v>-0.51002599999999998</v>
      </c>
      <c r="K224" s="5">
        <v>-5.1397750000000002</v>
      </c>
      <c r="L224" s="5">
        <v>4.6004290000000001</v>
      </c>
    </row>
    <row r="225" spans="1:12" ht="16.350000000000001" customHeight="1" x14ac:dyDescent="0.2">
      <c r="A225" s="2" t="s">
        <v>440</v>
      </c>
      <c r="B225" s="7">
        <v>7674</v>
      </c>
      <c r="C225">
        <v>1</v>
      </c>
      <c r="D225">
        <v>0</v>
      </c>
      <c r="E225">
        <v>1</v>
      </c>
      <c r="F225">
        <v>0</v>
      </c>
      <c r="G225" s="2" t="s">
        <v>441</v>
      </c>
      <c r="H225" s="5">
        <v>0.76232699999999998</v>
      </c>
      <c r="I225" s="5">
        <v>-1.924196</v>
      </c>
      <c r="J225" s="5">
        <v>-3.4393180000000001</v>
      </c>
      <c r="K225" s="5">
        <v>-4.3238339999999997</v>
      </c>
      <c r="L225" s="5">
        <v>4.6547029999999996</v>
      </c>
    </row>
    <row r="226" spans="1:12" ht="16.350000000000001" customHeight="1" x14ac:dyDescent="0.2">
      <c r="A226" s="2" t="s">
        <v>136</v>
      </c>
      <c r="B226" s="3">
        <v>13837537</v>
      </c>
      <c r="C226">
        <v>1</v>
      </c>
      <c r="D226">
        <v>0</v>
      </c>
      <c r="E226">
        <v>0</v>
      </c>
      <c r="F226">
        <v>1</v>
      </c>
      <c r="G226" t="s">
        <v>137</v>
      </c>
      <c r="H226" s="4">
        <v>0.32364869955666697</v>
      </c>
      <c r="I226" s="4">
        <v>-0.34582178279333298</v>
      </c>
      <c r="J226" s="4">
        <v>5.2622335286666697E-2</v>
      </c>
      <c r="K226" s="4">
        <v>-4.3080792942366699</v>
      </c>
      <c r="L226" s="4">
        <v>3.93809172497666</v>
      </c>
    </row>
    <row r="227" spans="1:12" ht="16.350000000000001" customHeight="1" x14ac:dyDescent="0.2">
      <c r="A227" s="2" t="s">
        <v>67</v>
      </c>
      <c r="B227" s="3">
        <v>7641</v>
      </c>
      <c r="C227">
        <v>1</v>
      </c>
      <c r="D227">
        <v>0</v>
      </c>
      <c r="E227">
        <v>1</v>
      </c>
      <c r="F227">
        <v>0</v>
      </c>
      <c r="G227" s="2" t="s">
        <v>68</v>
      </c>
      <c r="H227" s="5">
        <v>0.366587</v>
      </c>
      <c r="I227" s="5">
        <v>-0.57407799999999998</v>
      </c>
      <c r="J227" s="5">
        <v>-2.9412829999999999</v>
      </c>
      <c r="K227" s="5">
        <v>-4.9769290000000002</v>
      </c>
      <c r="L227" s="5">
        <v>4.5982989999999999</v>
      </c>
    </row>
    <row r="228" spans="1:12" ht="16.350000000000001" customHeight="1" x14ac:dyDescent="0.2">
      <c r="A228" s="2" t="s">
        <v>575</v>
      </c>
      <c r="B228" s="3">
        <v>55035</v>
      </c>
      <c r="C228">
        <v>0</v>
      </c>
      <c r="D228">
        <v>1</v>
      </c>
      <c r="E228">
        <v>0</v>
      </c>
      <c r="F228">
        <v>1</v>
      </c>
      <c r="G228" s="6" t="s">
        <v>209</v>
      </c>
      <c r="H228" s="4">
        <v>0.484900668873333</v>
      </c>
      <c r="I228" s="4">
        <v>-0.63963493638333402</v>
      </c>
      <c r="J228" s="4">
        <v>-0.329855224596667</v>
      </c>
      <c r="K228" s="4">
        <v>-3.7181424211633298</v>
      </c>
      <c r="L228" s="4">
        <v>3.8565642226233301</v>
      </c>
    </row>
    <row r="229" spans="1:12" ht="16.350000000000001" customHeight="1" x14ac:dyDescent="0.2">
      <c r="A229" s="2" t="s">
        <v>202</v>
      </c>
      <c r="B229" s="3">
        <v>29107</v>
      </c>
      <c r="C229">
        <v>1</v>
      </c>
      <c r="D229">
        <v>0</v>
      </c>
      <c r="E229">
        <v>0</v>
      </c>
      <c r="F229">
        <v>1</v>
      </c>
      <c r="G229" t="s">
        <v>203</v>
      </c>
      <c r="H229" s="4">
        <v>0.17299058790095201</v>
      </c>
      <c r="I229" s="4">
        <v>7.1005694496666702E-2</v>
      </c>
      <c r="J229" s="4">
        <v>0.57903146918666604</v>
      </c>
      <c r="K229" s="4">
        <v>-4.7805208679333298</v>
      </c>
      <c r="L229" s="4">
        <v>4.0786353750366704</v>
      </c>
    </row>
    <row r="230" spans="1:12" ht="16.350000000000001" customHeight="1" x14ac:dyDescent="0.2">
      <c r="A230" s="2" t="s">
        <v>175</v>
      </c>
      <c r="B230" s="3">
        <v>924</v>
      </c>
      <c r="C230">
        <v>1</v>
      </c>
      <c r="D230">
        <v>0</v>
      </c>
      <c r="E230">
        <v>0</v>
      </c>
      <c r="F230">
        <v>1</v>
      </c>
      <c r="G230" t="s">
        <v>176</v>
      </c>
      <c r="H230" s="4">
        <v>0.39040530764333298</v>
      </c>
      <c r="I230" s="4">
        <v>-0.436941780673333</v>
      </c>
      <c r="J230" s="4">
        <v>-1.3175329925366699</v>
      </c>
      <c r="K230" s="4">
        <v>-4.7568157385466598</v>
      </c>
      <c r="L230" s="4">
        <v>4.4333674981766604</v>
      </c>
    </row>
    <row r="231" spans="1:12" ht="16.350000000000001" customHeight="1" x14ac:dyDescent="0.2">
      <c r="A231" s="2" t="s">
        <v>576</v>
      </c>
      <c r="B231" s="3">
        <v>24865</v>
      </c>
      <c r="C231">
        <v>0</v>
      </c>
      <c r="D231">
        <v>1</v>
      </c>
      <c r="E231">
        <v>0</v>
      </c>
      <c r="F231">
        <v>1</v>
      </c>
      <c r="G231" s="6" t="s">
        <v>230</v>
      </c>
      <c r="H231" s="4">
        <v>0.56289775694333399</v>
      </c>
      <c r="I231" s="4">
        <v>-0.76718637899333397</v>
      </c>
      <c r="J231" s="4">
        <v>-3.5094199806666698E-2</v>
      </c>
      <c r="K231" s="4">
        <v>-4.8115161401533397</v>
      </c>
      <c r="L231" s="4">
        <v>4.1026101271666704</v>
      </c>
    </row>
    <row r="232" spans="1:12" ht="16.350000000000001" customHeight="1" x14ac:dyDescent="0.2">
      <c r="A232" s="2" t="s">
        <v>577</v>
      </c>
      <c r="B232" s="3">
        <v>13603</v>
      </c>
      <c r="C232">
        <v>0</v>
      </c>
      <c r="D232">
        <v>1</v>
      </c>
      <c r="E232">
        <v>0</v>
      </c>
      <c r="F232">
        <v>1</v>
      </c>
      <c r="G232" s="6" t="s">
        <v>154</v>
      </c>
      <c r="H232" s="4">
        <v>0.48413296660666699</v>
      </c>
      <c r="I232" s="4">
        <v>-0.54946523931333302</v>
      </c>
      <c r="J232" s="4">
        <v>-1.047316901E-2</v>
      </c>
      <c r="K232" s="4">
        <v>-4.8426790094300003</v>
      </c>
      <c r="L232" s="4">
        <v>4.1213237491466703</v>
      </c>
    </row>
    <row r="233" spans="1:12" ht="16.350000000000001" customHeight="1" x14ac:dyDescent="0.2">
      <c r="A233" s="2" t="s">
        <v>105</v>
      </c>
      <c r="B233" s="3">
        <v>7716</v>
      </c>
      <c r="C233">
        <v>1</v>
      </c>
      <c r="D233">
        <v>0</v>
      </c>
      <c r="E233">
        <v>0</v>
      </c>
      <c r="F233">
        <v>1</v>
      </c>
      <c r="G233" t="s">
        <v>106</v>
      </c>
      <c r="H233" s="4">
        <v>0.40066329571666698</v>
      </c>
      <c r="I233" s="4">
        <v>-0.86107888338666705</v>
      </c>
      <c r="J233" s="4">
        <v>-0.75737906636333296</v>
      </c>
      <c r="K233" s="4">
        <v>-4.5721875164466601</v>
      </c>
      <c r="L233" s="4">
        <v>4.2659653200700003</v>
      </c>
    </row>
    <row r="234" spans="1:12" ht="16.350000000000001" customHeight="1" x14ac:dyDescent="0.2">
      <c r="A234" s="2" t="s">
        <v>450</v>
      </c>
      <c r="B234" s="7">
        <v>11752</v>
      </c>
      <c r="C234">
        <v>0</v>
      </c>
      <c r="D234">
        <v>0</v>
      </c>
      <c r="E234">
        <v>1</v>
      </c>
      <c r="F234">
        <v>0</v>
      </c>
      <c r="G234" s="2" t="s">
        <v>451</v>
      </c>
      <c r="H234" s="5">
        <v>0.105071</v>
      </c>
      <c r="I234" s="5">
        <v>-0.37499300000000002</v>
      </c>
      <c r="J234" s="5">
        <v>1.269385</v>
      </c>
      <c r="K234" s="5">
        <v>-4.7641840000000002</v>
      </c>
      <c r="L234" s="5">
        <v>4.0021870000000002</v>
      </c>
    </row>
    <row r="235" spans="1:12" ht="16.350000000000001" customHeight="1" x14ac:dyDescent="0.2">
      <c r="A235" s="2" t="s">
        <v>452</v>
      </c>
      <c r="B235" s="7">
        <v>11815</v>
      </c>
      <c r="C235">
        <v>0</v>
      </c>
      <c r="D235">
        <v>0</v>
      </c>
      <c r="E235">
        <v>1</v>
      </c>
      <c r="F235">
        <v>0</v>
      </c>
      <c r="G235" s="2" t="s">
        <v>453</v>
      </c>
      <c r="H235" s="5">
        <v>1.6448999999999998E-2</v>
      </c>
      <c r="I235" s="5">
        <v>-0.11432100000000001</v>
      </c>
      <c r="J235" s="5">
        <v>1.004651</v>
      </c>
      <c r="K235" s="5">
        <v>-4.6169789999999997</v>
      </c>
      <c r="L235" s="5">
        <v>3.8433299999999999</v>
      </c>
    </row>
    <row r="236" spans="1:12" ht="16.350000000000001" customHeight="1" x14ac:dyDescent="0.2">
      <c r="A236" s="2" t="s">
        <v>464</v>
      </c>
      <c r="B236" s="7">
        <v>19231</v>
      </c>
      <c r="C236">
        <v>0</v>
      </c>
      <c r="D236">
        <v>0</v>
      </c>
      <c r="E236">
        <v>1</v>
      </c>
      <c r="F236">
        <v>0</v>
      </c>
      <c r="G236" s="2" t="s">
        <v>465</v>
      </c>
      <c r="H236" s="5">
        <v>0.69814569999999998</v>
      </c>
      <c r="I236" s="5">
        <v>-6.9489700000000001E-2</v>
      </c>
      <c r="J236" s="5">
        <v>4.8882999999999999E-3</v>
      </c>
      <c r="K236" s="5">
        <v>-4.0885654000000002</v>
      </c>
      <c r="L236" s="5">
        <v>3.3890600000000002</v>
      </c>
    </row>
    <row r="237" spans="1:12" ht="16.350000000000001" customHeight="1" x14ac:dyDescent="0.2">
      <c r="A237" s="2" t="s">
        <v>435</v>
      </c>
      <c r="B237" s="3">
        <v>7138</v>
      </c>
      <c r="C237">
        <v>1</v>
      </c>
      <c r="D237">
        <v>0</v>
      </c>
      <c r="E237">
        <v>1</v>
      </c>
      <c r="F237">
        <v>0</v>
      </c>
      <c r="G237" s="2" t="s">
        <v>436</v>
      </c>
      <c r="H237" s="5">
        <v>0.55174100000000004</v>
      </c>
      <c r="I237" s="5">
        <v>-3.7230000000000002E-3</v>
      </c>
      <c r="J237" s="5">
        <v>-2.3883519999999998</v>
      </c>
      <c r="K237" s="5">
        <v>-4.584066</v>
      </c>
      <c r="L237" s="5">
        <v>4.2139740000000003</v>
      </c>
    </row>
    <row r="238" spans="1:12" ht="16.350000000000001" customHeight="1" x14ac:dyDescent="0.2">
      <c r="A238" s="2" t="s">
        <v>396</v>
      </c>
      <c r="B238" s="3">
        <v>6338</v>
      </c>
      <c r="C238">
        <v>1</v>
      </c>
      <c r="D238">
        <v>0</v>
      </c>
      <c r="E238">
        <v>0</v>
      </c>
      <c r="F238">
        <v>1</v>
      </c>
      <c r="G238" t="s">
        <v>397</v>
      </c>
      <c r="H238" s="4">
        <v>0.24327616498333299</v>
      </c>
      <c r="I238" s="4">
        <v>-0.191756270643334</v>
      </c>
      <c r="J238" s="4">
        <v>-1.4093905554966699</v>
      </c>
      <c r="K238" s="4">
        <v>-4.44867862341333</v>
      </c>
      <c r="L238" s="4">
        <v>3.7968700694133402</v>
      </c>
    </row>
    <row r="239" spans="1:12" ht="16.350000000000001" customHeight="1" x14ac:dyDescent="0.2">
      <c r="A239" s="2" t="s">
        <v>366</v>
      </c>
      <c r="B239" s="3">
        <v>6135</v>
      </c>
      <c r="C239">
        <v>1</v>
      </c>
      <c r="D239">
        <v>0</v>
      </c>
      <c r="E239">
        <v>1</v>
      </c>
      <c r="F239">
        <v>0</v>
      </c>
      <c r="G239" s="2" t="s">
        <v>367</v>
      </c>
      <c r="H239" s="5">
        <v>-9.3334200000000006E-2</v>
      </c>
      <c r="I239" s="5">
        <v>0.79859570000000002</v>
      </c>
      <c r="J239" s="5">
        <v>-1.4544755</v>
      </c>
      <c r="K239" s="5">
        <v>-4.3676129000000001</v>
      </c>
      <c r="L239" s="5">
        <v>3.4722537</v>
      </c>
    </row>
    <row r="240" spans="1:12" ht="16.350000000000001" customHeight="1" x14ac:dyDescent="0.2">
      <c r="A240" s="2" t="s">
        <v>458</v>
      </c>
      <c r="B240" s="7">
        <v>13014</v>
      </c>
      <c r="C240">
        <v>0</v>
      </c>
      <c r="D240">
        <v>0</v>
      </c>
      <c r="E240">
        <v>1</v>
      </c>
      <c r="F240">
        <v>0</v>
      </c>
      <c r="G240" s="2" t="s">
        <v>459</v>
      </c>
      <c r="H240" s="5">
        <v>0.32718730000000001</v>
      </c>
      <c r="I240" s="5">
        <v>0.27051150000000002</v>
      </c>
      <c r="J240" s="5">
        <v>1.5746338</v>
      </c>
      <c r="K240" s="5">
        <v>-5.0436056999999996</v>
      </c>
      <c r="L240" s="5">
        <v>4.0124291999999997</v>
      </c>
    </row>
    <row r="241" spans="1:12" ht="16.350000000000001" customHeight="1" x14ac:dyDescent="0.2">
      <c r="A241" s="2" t="s">
        <v>393</v>
      </c>
      <c r="B241" s="3">
        <v>6334</v>
      </c>
      <c r="C241">
        <v>1</v>
      </c>
      <c r="D241">
        <v>0</v>
      </c>
      <c r="E241">
        <v>1</v>
      </c>
      <c r="F241">
        <v>0</v>
      </c>
      <c r="G241" s="2" t="s">
        <v>332</v>
      </c>
      <c r="H241" s="5">
        <v>0.19721</v>
      </c>
      <c r="I241" s="5">
        <v>-0.15083099999999999</v>
      </c>
      <c r="J241" s="5">
        <v>1.334533</v>
      </c>
      <c r="K241" s="5">
        <v>-4.6006260000000001</v>
      </c>
      <c r="L241" s="5">
        <v>3.8796149999999998</v>
      </c>
    </row>
    <row r="242" spans="1:12" ht="16.350000000000001" customHeight="1" x14ac:dyDescent="0.2">
      <c r="A242" s="2" t="s">
        <v>179</v>
      </c>
      <c r="B242" s="3">
        <v>28994</v>
      </c>
      <c r="C242">
        <v>1</v>
      </c>
      <c r="D242">
        <v>0</v>
      </c>
      <c r="E242">
        <v>1</v>
      </c>
      <c r="F242">
        <v>0</v>
      </c>
      <c r="G242" s="2" t="s">
        <v>180</v>
      </c>
      <c r="H242" s="5">
        <v>0.39760400000000001</v>
      </c>
      <c r="I242" s="5">
        <v>-0.26013599999999998</v>
      </c>
      <c r="J242" s="5">
        <v>0.57861600000000002</v>
      </c>
      <c r="K242" s="5">
        <v>-4.0996889999999997</v>
      </c>
      <c r="L242" s="5">
        <v>3.5298449999999999</v>
      </c>
    </row>
    <row r="243" spans="1:12" ht="16.350000000000001" customHeight="1" x14ac:dyDescent="0.2">
      <c r="A243" s="2" t="s">
        <v>407</v>
      </c>
      <c r="B243" s="3">
        <v>12814</v>
      </c>
      <c r="C243">
        <v>1</v>
      </c>
      <c r="D243">
        <v>0</v>
      </c>
      <c r="E243">
        <v>1</v>
      </c>
      <c r="F243">
        <v>0</v>
      </c>
      <c r="G243" s="2" t="s">
        <v>408</v>
      </c>
      <c r="H243" s="5">
        <v>0.51956500000000005</v>
      </c>
      <c r="I243" s="5">
        <v>0.25990200000000002</v>
      </c>
      <c r="J243" s="5">
        <v>0.88708900000000002</v>
      </c>
      <c r="K243" s="5">
        <v>-4.8132219999999997</v>
      </c>
      <c r="L243" s="5">
        <v>3.749914</v>
      </c>
    </row>
    <row r="244" spans="1:12" ht="16.350000000000001" customHeight="1" x14ac:dyDescent="0.2">
      <c r="A244" s="2" t="s">
        <v>444</v>
      </c>
      <c r="B244" s="7">
        <v>7849</v>
      </c>
      <c r="C244">
        <v>1</v>
      </c>
      <c r="D244">
        <v>0</v>
      </c>
      <c r="E244">
        <v>1</v>
      </c>
      <c r="F244">
        <v>0</v>
      </c>
      <c r="G244" s="2" t="s">
        <v>445</v>
      </c>
      <c r="H244" s="5">
        <v>0.59985900000000003</v>
      </c>
      <c r="I244" s="5">
        <v>-1.65665</v>
      </c>
      <c r="J244" s="5">
        <v>-3.456521</v>
      </c>
      <c r="K244" s="5">
        <v>-4.9513660000000002</v>
      </c>
      <c r="L244" s="5">
        <v>4.6057110000000003</v>
      </c>
    </row>
    <row r="245" spans="1:12" ht="16.350000000000001" customHeight="1" x14ac:dyDescent="0.2">
      <c r="A245" s="2" t="s">
        <v>578</v>
      </c>
      <c r="B245" s="3">
        <v>29138</v>
      </c>
      <c r="C245">
        <v>0</v>
      </c>
      <c r="D245">
        <v>1</v>
      </c>
      <c r="E245">
        <v>0</v>
      </c>
      <c r="F245">
        <v>1</v>
      </c>
      <c r="G245" s="6" t="s">
        <v>206</v>
      </c>
      <c r="H245" s="4">
        <v>0.36476844331666602</v>
      </c>
      <c r="I245" s="4">
        <v>-0.78421782310999999</v>
      </c>
      <c r="J245" s="4">
        <v>-0.38530786460666699</v>
      </c>
      <c r="K245" s="4">
        <v>-4.0259425772233302</v>
      </c>
      <c r="L245" s="4">
        <v>4.1117509154333298</v>
      </c>
    </row>
    <row r="246" spans="1:12" ht="16.350000000000001" customHeight="1" x14ac:dyDescent="0.2">
      <c r="A246" s="2" t="s">
        <v>579</v>
      </c>
      <c r="B246" s="3">
        <v>7706</v>
      </c>
      <c r="C246">
        <v>0</v>
      </c>
      <c r="D246">
        <v>1</v>
      </c>
      <c r="E246">
        <v>0</v>
      </c>
      <c r="F246">
        <v>1</v>
      </c>
      <c r="G246" s="6" t="s">
        <v>98</v>
      </c>
      <c r="H246" s="4">
        <v>0.29888426594</v>
      </c>
      <c r="I246" s="4">
        <v>-0.34871200542333303</v>
      </c>
      <c r="J246" s="4">
        <v>-0.73755957481666701</v>
      </c>
      <c r="K246" s="4">
        <v>-4.8890103633599997</v>
      </c>
      <c r="L246" s="4">
        <v>4.2667103521533303</v>
      </c>
    </row>
    <row r="247" spans="1:12" ht="16.350000000000001" customHeight="1" x14ac:dyDescent="0.2">
      <c r="A247" s="2" t="s">
        <v>44</v>
      </c>
      <c r="B247" s="3">
        <v>7564</v>
      </c>
      <c r="C247">
        <v>1</v>
      </c>
      <c r="D247">
        <v>0</v>
      </c>
      <c r="E247">
        <v>0</v>
      </c>
      <c r="F247">
        <v>1</v>
      </c>
      <c r="G247" t="s">
        <v>45</v>
      </c>
      <c r="H247" s="4">
        <v>0.39449838367666701</v>
      </c>
      <c r="I247" s="4">
        <v>-0.809140094323334</v>
      </c>
      <c r="J247" s="4">
        <v>-0.66407663695999997</v>
      </c>
      <c r="K247" s="4">
        <v>-4.4124796200266703</v>
      </c>
      <c r="L247" s="4">
        <v>4.1592838270500003</v>
      </c>
    </row>
    <row r="248" spans="1:12" ht="16.350000000000001" customHeight="1" x14ac:dyDescent="0.2">
      <c r="A248" s="2" t="s">
        <v>228</v>
      </c>
      <c r="B248" s="3">
        <v>4447562</v>
      </c>
      <c r="C248">
        <v>0</v>
      </c>
      <c r="D248">
        <v>1</v>
      </c>
      <c r="E248">
        <v>1</v>
      </c>
      <c r="F248">
        <v>0</v>
      </c>
      <c r="G248" s="2" t="s">
        <v>229</v>
      </c>
      <c r="H248" s="5">
        <v>0.15526100000000001</v>
      </c>
      <c r="I248" s="5">
        <v>-0.86352499999999999</v>
      </c>
      <c r="J248" s="5">
        <v>-0.46685399999999999</v>
      </c>
      <c r="K248" s="5">
        <v>-4.0280930000000001</v>
      </c>
      <c r="L248" s="5">
        <v>4.0759350000000003</v>
      </c>
    </row>
    <row r="249" spans="1:12" ht="16.350000000000001" customHeight="1" x14ac:dyDescent="0.2">
      <c r="A249" s="2" t="s">
        <v>147</v>
      </c>
      <c r="B249" s="3">
        <v>349</v>
      </c>
      <c r="C249">
        <v>1</v>
      </c>
      <c r="D249">
        <v>0</v>
      </c>
      <c r="E249">
        <v>1</v>
      </c>
      <c r="F249">
        <v>0</v>
      </c>
      <c r="G249" s="2" t="s">
        <v>148</v>
      </c>
      <c r="H249" s="5">
        <v>0.71943299999999999</v>
      </c>
      <c r="I249" s="5">
        <v>-1.785636</v>
      </c>
      <c r="J249" s="5">
        <v>-3.5120580000000001</v>
      </c>
      <c r="K249" s="5">
        <v>-4.9360949999999999</v>
      </c>
      <c r="L249" s="5">
        <v>4.6209990000000003</v>
      </c>
    </row>
    <row r="250" spans="1:12" ht="16.350000000000001" customHeight="1" x14ac:dyDescent="0.2">
      <c r="A250" s="2" t="s">
        <v>422</v>
      </c>
      <c r="B250" s="3">
        <v>13837988</v>
      </c>
      <c r="C250">
        <v>1</v>
      </c>
      <c r="D250">
        <v>0</v>
      </c>
      <c r="E250">
        <v>0</v>
      </c>
      <c r="F250">
        <v>1</v>
      </c>
      <c r="G250" t="s">
        <v>423</v>
      </c>
      <c r="H250" s="4">
        <v>0.41153140733333299</v>
      </c>
      <c r="I250" s="4">
        <v>-0.53898847329333299</v>
      </c>
      <c r="J250" s="4">
        <v>-3.0750037035366602</v>
      </c>
      <c r="K250" s="4">
        <v>-4.5925754151333296</v>
      </c>
      <c r="L250" s="4">
        <v>4.44828901967667</v>
      </c>
    </row>
    <row r="251" spans="1:12" ht="16.350000000000001" customHeight="1" x14ac:dyDescent="0.2">
      <c r="A251" s="2" t="s">
        <v>580</v>
      </c>
      <c r="B251" s="3">
        <v>393217</v>
      </c>
      <c r="C251">
        <v>0</v>
      </c>
      <c r="D251">
        <v>1</v>
      </c>
      <c r="E251">
        <v>0</v>
      </c>
      <c r="F251">
        <v>1</v>
      </c>
      <c r="G251" s="6" t="s">
        <v>167</v>
      </c>
      <c r="H251" s="4">
        <v>0.485130585623334</v>
      </c>
      <c r="I251" s="4">
        <v>-0.81701459580333302</v>
      </c>
      <c r="J251" s="4">
        <v>-0.61113513369666705</v>
      </c>
      <c r="K251" s="4">
        <v>-4.1059548877233203</v>
      </c>
      <c r="L251" s="4">
        <v>4.0420756778499998</v>
      </c>
    </row>
    <row r="252" spans="1:12" ht="16.350000000000001" customHeight="1" x14ac:dyDescent="0.2">
      <c r="A252" s="2" t="s">
        <v>420</v>
      </c>
      <c r="B252" s="3">
        <v>6967</v>
      </c>
      <c r="C252">
        <v>1</v>
      </c>
      <c r="D252">
        <v>0</v>
      </c>
      <c r="E252">
        <v>1</v>
      </c>
      <c r="F252">
        <v>0</v>
      </c>
      <c r="G252" s="2" t="s">
        <v>421</v>
      </c>
      <c r="H252" s="5">
        <v>0.51105900000000004</v>
      </c>
      <c r="I252" s="5">
        <v>-0.79331499999999999</v>
      </c>
      <c r="J252" s="5">
        <v>-2.8574009999999999</v>
      </c>
      <c r="K252" s="5">
        <v>-4.8313639999999998</v>
      </c>
      <c r="L252" s="5">
        <v>4.6018169999999996</v>
      </c>
    </row>
    <row r="253" spans="1:12" ht="16.350000000000001" customHeight="1" x14ac:dyDescent="0.2">
      <c r="A253" s="2" t="s">
        <v>581</v>
      </c>
      <c r="B253" s="3">
        <v>7183</v>
      </c>
      <c r="C253">
        <v>0</v>
      </c>
      <c r="D253">
        <v>1</v>
      </c>
      <c r="E253">
        <v>0</v>
      </c>
      <c r="F253">
        <v>1</v>
      </c>
      <c r="G253" s="6" t="s">
        <v>437</v>
      </c>
      <c r="H253" s="4">
        <v>0.56447967983000102</v>
      </c>
      <c r="I253" s="4">
        <v>-1.16298878155333</v>
      </c>
      <c r="J253" s="4">
        <v>-3.1117202775066701</v>
      </c>
      <c r="K253" s="4">
        <v>-4.7969575368699999</v>
      </c>
      <c r="L253" s="4">
        <v>4.52566220005333</v>
      </c>
    </row>
    <row r="254" spans="1:12" ht="16.350000000000001" customHeight="1" x14ac:dyDescent="0.2">
      <c r="A254" s="2" t="s">
        <v>583</v>
      </c>
      <c r="B254" s="3">
        <v>7908</v>
      </c>
      <c r="C254">
        <v>1</v>
      </c>
      <c r="D254">
        <v>1</v>
      </c>
      <c r="E254">
        <v>0</v>
      </c>
      <c r="F254">
        <v>1</v>
      </c>
      <c r="G254" s="6" t="s">
        <v>163</v>
      </c>
      <c r="H254" s="4">
        <v>0.49025101240666602</v>
      </c>
      <c r="I254" s="4">
        <v>-0.42280415398333299</v>
      </c>
      <c r="J254" s="4">
        <v>-0.30963953843333297</v>
      </c>
      <c r="K254" s="4">
        <v>-3.2970483595300002</v>
      </c>
      <c r="L254" s="4">
        <v>3.4954045548933301</v>
      </c>
    </row>
    <row r="255" spans="1:12" ht="16.350000000000001" customHeight="1" x14ac:dyDescent="0.2">
      <c r="A255" s="2" t="s">
        <v>584</v>
      </c>
      <c r="B255" s="3">
        <v>78633</v>
      </c>
      <c r="C255">
        <v>0</v>
      </c>
      <c r="D255">
        <v>1</v>
      </c>
      <c r="E255">
        <v>0</v>
      </c>
      <c r="F255">
        <v>1</v>
      </c>
      <c r="G255" s="6" t="s">
        <v>245</v>
      </c>
      <c r="H255" s="4">
        <v>0.46918540951999999</v>
      </c>
      <c r="I255" s="4">
        <v>-0.528176951593333</v>
      </c>
      <c r="J255" s="4">
        <v>-0.30924598815666698</v>
      </c>
      <c r="K255" s="4">
        <v>-3.3069711802433299</v>
      </c>
      <c r="L255" s="4">
        <v>3.5017550775599902</v>
      </c>
    </row>
    <row r="256" spans="1:12" ht="16.350000000000001" customHeight="1" x14ac:dyDescent="0.2">
      <c r="A256" s="2" t="s">
        <v>101</v>
      </c>
      <c r="B256" s="3">
        <v>7712</v>
      </c>
      <c r="C256">
        <v>1</v>
      </c>
      <c r="D256">
        <v>0</v>
      </c>
      <c r="E256">
        <v>1</v>
      </c>
      <c r="F256">
        <v>0</v>
      </c>
      <c r="G256" s="2" t="s">
        <v>102</v>
      </c>
      <c r="H256" s="5">
        <v>0.35650999999999999</v>
      </c>
      <c r="I256" s="5">
        <v>-1.4812940000000001</v>
      </c>
      <c r="J256" s="5">
        <v>-3.4188179999999999</v>
      </c>
      <c r="K256" s="5">
        <v>-5.2610239999999999</v>
      </c>
      <c r="L256" s="5">
        <v>4.7035989999999996</v>
      </c>
    </row>
    <row r="257" spans="1:12" ht="16.350000000000001" customHeight="1" x14ac:dyDescent="0.2">
      <c r="A257" s="2" t="s">
        <v>307</v>
      </c>
      <c r="B257" s="3">
        <v>11843</v>
      </c>
      <c r="C257">
        <v>1</v>
      </c>
      <c r="D257">
        <v>0</v>
      </c>
      <c r="E257">
        <v>0</v>
      </c>
      <c r="F257">
        <v>1</v>
      </c>
      <c r="G257" t="s">
        <v>308</v>
      </c>
      <c r="H257" s="4">
        <v>0.37836277161333398</v>
      </c>
      <c r="I257" s="4">
        <v>-0.49960538343666699</v>
      </c>
      <c r="J257" s="4">
        <v>-0.81752850186000103</v>
      </c>
      <c r="K257" s="4">
        <v>-4.8315660043099999</v>
      </c>
      <c r="L257" s="4">
        <v>4.2594989616700003</v>
      </c>
    </row>
    <row r="258" spans="1:12" ht="16.350000000000001" customHeight="1" x14ac:dyDescent="0.2">
      <c r="A258" s="2" t="s">
        <v>582</v>
      </c>
      <c r="B258" s="3">
        <v>9018</v>
      </c>
      <c r="C258">
        <v>0</v>
      </c>
      <c r="D258">
        <v>1</v>
      </c>
      <c r="E258">
        <v>0</v>
      </c>
      <c r="F258">
        <v>1</v>
      </c>
      <c r="G258" s="6" t="s">
        <v>250</v>
      </c>
      <c r="H258" s="4">
        <v>0.38616858324999997</v>
      </c>
      <c r="I258" s="4">
        <v>-0.81302339002666602</v>
      </c>
      <c r="J258" s="4">
        <v>-2.6628845595566699</v>
      </c>
      <c r="K258" s="4">
        <v>-4.0330751587233298</v>
      </c>
      <c r="L258" s="4">
        <v>4.0791063551033302</v>
      </c>
    </row>
    <row r="259" spans="1:12" ht="16.350000000000001" customHeight="1" x14ac:dyDescent="0.2">
      <c r="A259" s="2" t="s">
        <v>29</v>
      </c>
      <c r="B259" s="3">
        <v>7391</v>
      </c>
      <c r="C259">
        <v>1</v>
      </c>
      <c r="D259">
        <v>0</v>
      </c>
      <c r="E259">
        <v>0</v>
      </c>
      <c r="F259">
        <v>1</v>
      </c>
      <c r="G259" t="s">
        <v>30</v>
      </c>
      <c r="H259" s="4">
        <v>0.35430622441333298</v>
      </c>
      <c r="I259" s="4">
        <v>-0.42409959069999997</v>
      </c>
      <c r="J259" s="4">
        <v>-1.63560898244667</v>
      </c>
      <c r="K259" s="4">
        <v>-4.8004947526333401</v>
      </c>
      <c r="L259" s="4">
        <v>4.4914198489099997</v>
      </c>
    </row>
    <row r="260" spans="1:12" ht="16.350000000000001" customHeight="1" x14ac:dyDescent="0.2">
      <c r="A260" s="2" t="s">
        <v>93</v>
      </c>
      <c r="B260" s="3">
        <v>971</v>
      </c>
      <c r="C260">
        <v>1</v>
      </c>
      <c r="D260">
        <v>0</v>
      </c>
      <c r="E260">
        <v>0</v>
      </c>
      <c r="F260">
        <v>1</v>
      </c>
      <c r="G260" t="s">
        <v>94</v>
      </c>
      <c r="H260" s="4">
        <v>0.34223677276999998</v>
      </c>
      <c r="I260" s="4">
        <v>-0.55052320040666702</v>
      </c>
      <c r="J260" s="4">
        <v>-1.33690701292667</v>
      </c>
      <c r="K260" s="4">
        <v>-4.0027598956433303</v>
      </c>
      <c r="L260" s="4">
        <v>4.32419040819667</v>
      </c>
    </row>
    <row r="261" spans="1:12" ht="16.350000000000001" customHeight="1" x14ac:dyDescent="0.2">
      <c r="A261" s="2" t="s">
        <v>134</v>
      </c>
      <c r="B261" s="3">
        <v>7791</v>
      </c>
      <c r="C261">
        <v>1</v>
      </c>
      <c r="D261">
        <v>0</v>
      </c>
      <c r="E261">
        <v>0</v>
      </c>
      <c r="F261">
        <v>1</v>
      </c>
      <c r="G261" t="s">
        <v>135</v>
      </c>
      <c r="H261" s="4">
        <v>0.41324636974666701</v>
      </c>
      <c r="I261" s="4">
        <v>-0.70331054232333301</v>
      </c>
      <c r="J261" s="4">
        <v>-0.93404831590666604</v>
      </c>
      <c r="K261" s="4">
        <v>-4.6639584332433301</v>
      </c>
      <c r="L261" s="4">
        <v>4.4338781896399997</v>
      </c>
    </row>
    <row r="262" spans="1:12" ht="16.350000000000001" customHeight="1" x14ac:dyDescent="0.2">
      <c r="A262" s="2" t="s">
        <v>585</v>
      </c>
      <c r="B262" s="3">
        <v>1005</v>
      </c>
      <c r="C262">
        <v>0</v>
      </c>
      <c r="D262">
        <v>1</v>
      </c>
      <c r="E262">
        <v>0</v>
      </c>
      <c r="F262">
        <v>1</v>
      </c>
      <c r="G262" s="6" t="s">
        <v>392</v>
      </c>
      <c r="H262" s="4">
        <v>0.20679851889904699</v>
      </c>
      <c r="I262" s="4">
        <v>-0.10528038907333299</v>
      </c>
      <c r="J262" s="4">
        <v>-0.18497300646666701</v>
      </c>
      <c r="K262" s="4">
        <v>-3.9813726879266702</v>
      </c>
      <c r="L262" s="4">
        <v>3.8397717488533298</v>
      </c>
    </row>
    <row r="263" spans="1:12" ht="16.350000000000001" customHeight="1" x14ac:dyDescent="0.2">
      <c r="A263" s="2" t="s">
        <v>46</v>
      </c>
      <c r="B263" s="3">
        <v>7566</v>
      </c>
      <c r="C263">
        <v>1</v>
      </c>
      <c r="D263">
        <v>0</v>
      </c>
      <c r="E263">
        <v>0</v>
      </c>
      <c r="F263">
        <v>1</v>
      </c>
      <c r="G263" t="s">
        <v>47</v>
      </c>
      <c r="H263" s="4">
        <v>0.23293907985000001</v>
      </c>
      <c r="I263" s="4">
        <v>-0.14425987925</v>
      </c>
      <c r="J263" s="4">
        <v>-1.04878442785333</v>
      </c>
      <c r="K263" s="4">
        <v>-4.4594712760166697</v>
      </c>
      <c r="L263" s="4">
        <v>3.9487401639566699</v>
      </c>
    </row>
    <row r="264" spans="1:12" ht="16.350000000000001" customHeight="1" x14ac:dyDescent="0.2">
      <c r="A264" s="2" t="s">
        <v>126</v>
      </c>
      <c r="B264" s="3">
        <v>7782</v>
      </c>
      <c r="C264">
        <v>1</v>
      </c>
      <c r="D264">
        <v>0</v>
      </c>
      <c r="E264">
        <v>0</v>
      </c>
      <c r="F264">
        <v>1</v>
      </c>
      <c r="G264" t="s">
        <v>127</v>
      </c>
      <c r="H264" s="4">
        <v>0.29490389381904802</v>
      </c>
      <c r="I264" s="4">
        <v>-0.24211864505</v>
      </c>
      <c r="J264" s="4">
        <v>-0.73434068361333404</v>
      </c>
      <c r="K264" s="4">
        <v>-4.6038362259100003</v>
      </c>
      <c r="L264" s="4">
        <v>3.93869029777666</v>
      </c>
    </row>
    <row r="265" spans="1:12" ht="16.350000000000001" customHeight="1" x14ac:dyDescent="0.2">
      <c r="A265" s="2" t="s">
        <v>65</v>
      </c>
      <c r="B265" s="3">
        <v>7636</v>
      </c>
      <c r="C265">
        <v>1</v>
      </c>
      <c r="D265">
        <v>1</v>
      </c>
      <c r="E265">
        <v>1</v>
      </c>
      <c r="F265">
        <v>0</v>
      </c>
      <c r="G265" s="2" t="s">
        <v>66</v>
      </c>
      <c r="H265" s="5">
        <v>0.16723589999999999</v>
      </c>
      <c r="I265" s="5">
        <v>0.505135</v>
      </c>
      <c r="J265" s="5">
        <v>-1.2809843999999999</v>
      </c>
      <c r="K265" s="5">
        <v>-4.4080414000000001</v>
      </c>
      <c r="L265" s="5">
        <v>3.4234811000000001</v>
      </c>
    </row>
    <row r="266" spans="1:12" ht="16.350000000000001" customHeight="1" x14ac:dyDescent="0.2">
      <c r="A266" s="2" t="s">
        <v>287</v>
      </c>
      <c r="B266" s="3">
        <v>13835224</v>
      </c>
      <c r="C266">
        <v>1</v>
      </c>
      <c r="D266">
        <v>1</v>
      </c>
      <c r="E266">
        <v>0</v>
      </c>
      <c r="F266">
        <v>1</v>
      </c>
      <c r="G266" t="s">
        <v>288</v>
      </c>
      <c r="H266" s="4">
        <v>0.38683327469666601</v>
      </c>
      <c r="I266" s="4">
        <v>-0.44656846560000002</v>
      </c>
      <c r="J266" s="4">
        <v>0.25862956409999999</v>
      </c>
      <c r="K266" s="4">
        <v>-3.4469419935833301</v>
      </c>
      <c r="L266" s="4">
        <v>3.5857775420242799</v>
      </c>
    </row>
    <row r="267" spans="1:12" ht="16.350000000000001" customHeight="1" x14ac:dyDescent="0.2">
      <c r="A267" s="2" t="s">
        <v>39</v>
      </c>
      <c r="B267" s="3">
        <v>7521</v>
      </c>
      <c r="C267">
        <v>1</v>
      </c>
      <c r="D267">
        <v>0</v>
      </c>
      <c r="E267">
        <v>1</v>
      </c>
      <c r="F267">
        <v>0</v>
      </c>
      <c r="G267" s="2" t="s">
        <v>40</v>
      </c>
      <c r="H267" s="5">
        <v>0.463092</v>
      </c>
      <c r="I267" s="5">
        <v>-0.77276100000000003</v>
      </c>
      <c r="J267" s="5">
        <v>-2.8858009999999998</v>
      </c>
      <c r="K267" s="5">
        <v>-4.8951159999999998</v>
      </c>
      <c r="L267" s="5">
        <v>4.6177250000000001</v>
      </c>
    </row>
    <row r="268" spans="1:12" ht="16.350000000000001" customHeight="1" x14ac:dyDescent="0.2">
      <c r="A268" s="2" t="s">
        <v>132</v>
      </c>
      <c r="B268" s="3">
        <v>1020</v>
      </c>
      <c r="C268">
        <v>1</v>
      </c>
      <c r="D268">
        <v>0</v>
      </c>
      <c r="E268">
        <v>0</v>
      </c>
      <c r="F268">
        <v>1</v>
      </c>
      <c r="G268" t="s">
        <v>133</v>
      </c>
      <c r="H268" s="4">
        <v>0.316328106076667</v>
      </c>
      <c r="I268" s="4">
        <v>-0.34989213073999997</v>
      </c>
      <c r="J268" s="4">
        <v>-0.64975498932333298</v>
      </c>
      <c r="K268" s="4">
        <v>-4.6824053643833299</v>
      </c>
      <c r="L268" s="4">
        <v>4.3991938596933302</v>
      </c>
    </row>
    <row r="269" spans="1:12" ht="16.350000000000001" customHeight="1" x14ac:dyDescent="0.2">
      <c r="A269" s="2" t="s">
        <v>185</v>
      </c>
      <c r="B269" s="3">
        <v>29008</v>
      </c>
      <c r="C269">
        <v>1</v>
      </c>
      <c r="D269">
        <v>0</v>
      </c>
      <c r="E269">
        <v>0</v>
      </c>
      <c r="F269">
        <v>1</v>
      </c>
      <c r="G269" t="s">
        <v>186</v>
      </c>
      <c r="H269" s="4">
        <v>0.37493110456000001</v>
      </c>
      <c r="I269" s="4">
        <v>-0.55535572234666697</v>
      </c>
      <c r="J269" s="4">
        <v>-0.81183071211000002</v>
      </c>
      <c r="K269" s="4">
        <v>-4.6528993489000001</v>
      </c>
      <c r="L269" s="4">
        <v>4.3867285166533403</v>
      </c>
    </row>
    <row r="270" spans="1:12" ht="16.350000000000001" customHeight="1" x14ac:dyDescent="0.2">
      <c r="A270" s="2" t="s">
        <v>411</v>
      </c>
      <c r="B270" s="3">
        <v>6780</v>
      </c>
      <c r="C270">
        <v>1</v>
      </c>
      <c r="D270">
        <v>0</v>
      </c>
      <c r="E270">
        <v>0</v>
      </c>
      <c r="F270">
        <v>1</v>
      </c>
      <c r="G270" t="s">
        <v>412</v>
      </c>
      <c r="H270" s="4">
        <v>0.391321656476666</v>
      </c>
      <c r="I270" s="4">
        <v>-0.34269630449333299</v>
      </c>
      <c r="J270" s="4">
        <v>-1.1842325174433299</v>
      </c>
      <c r="K270" s="4">
        <v>-4.6434978781699998</v>
      </c>
      <c r="L270" s="4">
        <v>4.3797015488966604</v>
      </c>
    </row>
    <row r="271" spans="1:12" ht="16.350000000000001" customHeight="1" x14ac:dyDescent="0.2">
      <c r="A271" s="2" t="s">
        <v>586</v>
      </c>
      <c r="B271" s="3">
        <v>558800</v>
      </c>
      <c r="C271">
        <v>0</v>
      </c>
      <c r="D271">
        <v>1</v>
      </c>
      <c r="E271">
        <v>0</v>
      </c>
      <c r="F271">
        <v>1</v>
      </c>
      <c r="G271" s="6" t="s">
        <v>213</v>
      </c>
      <c r="H271" s="4">
        <v>0.47748374301666702</v>
      </c>
      <c r="I271" s="4">
        <v>-0.81223953526666703</v>
      </c>
      <c r="J271" s="4">
        <v>-0.787037884416667</v>
      </c>
      <c r="K271" s="4">
        <v>-3.9377866714466601</v>
      </c>
      <c r="L271" s="4">
        <v>3.9707834925466599</v>
      </c>
    </row>
    <row r="272" spans="1:12" ht="16.350000000000001" customHeight="1" x14ac:dyDescent="0.2">
      <c r="A272" s="2" t="s">
        <v>587</v>
      </c>
      <c r="B272" s="3">
        <v>7247</v>
      </c>
      <c r="C272">
        <v>0</v>
      </c>
      <c r="D272">
        <v>1</v>
      </c>
      <c r="E272">
        <v>0</v>
      </c>
      <c r="F272">
        <v>1</v>
      </c>
      <c r="G272" s="6" t="s">
        <v>21</v>
      </c>
      <c r="H272" s="4">
        <v>0.29722327666999998</v>
      </c>
      <c r="I272" s="4">
        <v>-0.207850064986667</v>
      </c>
      <c r="J272" s="4">
        <v>-0.25138179422666701</v>
      </c>
      <c r="K272" s="4">
        <v>-3.67803786921667</v>
      </c>
      <c r="L272" s="4">
        <v>3.7892538884966598</v>
      </c>
    </row>
    <row r="273" spans="1:12" ht="16.350000000000001" customHeight="1" x14ac:dyDescent="0.2">
      <c r="A273" s="2" t="s">
        <v>11</v>
      </c>
      <c r="B273" s="3">
        <v>7220</v>
      </c>
      <c r="C273">
        <v>1</v>
      </c>
      <c r="D273">
        <v>0</v>
      </c>
      <c r="E273">
        <v>0</v>
      </c>
      <c r="F273">
        <v>1</v>
      </c>
      <c r="G273" t="s">
        <v>12</v>
      </c>
      <c r="H273" s="4">
        <v>0.47152930117666603</v>
      </c>
      <c r="I273" s="4">
        <v>-0.73189998481999996</v>
      </c>
      <c r="J273" s="4">
        <v>-3.1466566302466599</v>
      </c>
      <c r="K273" s="4">
        <v>-4.7298632737800004</v>
      </c>
      <c r="L273" s="4">
        <v>4.5699009360866603</v>
      </c>
    </row>
    <row r="274" spans="1:12" ht="16.350000000000001" customHeight="1" x14ac:dyDescent="0.2">
      <c r="A274" s="2" t="s">
        <v>198</v>
      </c>
      <c r="B274" s="3">
        <v>29080</v>
      </c>
      <c r="C274">
        <v>1</v>
      </c>
      <c r="D274">
        <v>0</v>
      </c>
      <c r="E274">
        <v>1</v>
      </c>
      <c r="F274">
        <v>0</v>
      </c>
      <c r="G274" s="2" t="s">
        <v>199</v>
      </c>
      <c r="H274" s="5">
        <v>0.14685029999999999</v>
      </c>
      <c r="I274" s="5">
        <v>0.60091360000000005</v>
      </c>
      <c r="J274" s="5">
        <v>-0.37990489999999999</v>
      </c>
      <c r="K274" s="5">
        <v>-4.5415739999999998</v>
      </c>
      <c r="L274" s="5">
        <v>3.2903215000000001</v>
      </c>
    </row>
    <row r="275" spans="1:12" ht="16.350000000000001" customHeight="1" x14ac:dyDescent="0.2">
      <c r="A275" s="2" t="s">
        <v>226</v>
      </c>
      <c r="B275" s="3">
        <v>13835433</v>
      </c>
      <c r="C275">
        <v>1</v>
      </c>
      <c r="D275">
        <v>0</v>
      </c>
      <c r="E275">
        <v>0</v>
      </c>
      <c r="F275">
        <v>1</v>
      </c>
      <c r="G275" t="s">
        <v>227</v>
      </c>
      <c r="H275" s="4">
        <v>0.40715548625999998</v>
      </c>
      <c r="I275" s="4">
        <v>-0.55234452314333304</v>
      </c>
      <c r="J275" s="4">
        <v>-0.50513541584666599</v>
      </c>
      <c r="K275" s="4">
        <v>-4.1054532912966701</v>
      </c>
      <c r="L275" s="4">
        <v>3.6441981105966601</v>
      </c>
    </row>
    <row r="276" spans="1:12" ht="16.350000000000001" customHeight="1" x14ac:dyDescent="0.2">
      <c r="A276" s="2" t="s">
        <v>588</v>
      </c>
      <c r="B276" s="1">
        <v>99681</v>
      </c>
      <c r="C276">
        <v>0</v>
      </c>
      <c r="D276">
        <v>1</v>
      </c>
      <c r="E276">
        <v>0</v>
      </c>
      <c r="F276">
        <v>1</v>
      </c>
      <c r="G276" s="6" t="s">
        <v>403</v>
      </c>
      <c r="H276" s="4">
        <v>0.46973320327666701</v>
      </c>
      <c r="I276" s="4">
        <v>-0.617874017060001</v>
      </c>
      <c r="J276" s="4">
        <v>-1.0891397223133299</v>
      </c>
      <c r="K276" s="4">
        <v>-4.54052552197333</v>
      </c>
      <c r="L276" s="4">
        <v>4.0971458827733302</v>
      </c>
    </row>
    <row r="277" spans="1:12" ht="16.350000000000001" customHeight="1" x14ac:dyDescent="0.2">
      <c r="A277" s="2" t="s">
        <v>589</v>
      </c>
      <c r="B277" s="3">
        <v>10979</v>
      </c>
      <c r="C277">
        <v>0</v>
      </c>
      <c r="D277">
        <v>1</v>
      </c>
      <c r="E277">
        <v>0</v>
      </c>
      <c r="F277">
        <v>1</v>
      </c>
      <c r="G277" s="6" t="s">
        <v>291</v>
      </c>
      <c r="H277" s="4">
        <v>0.54393506576333395</v>
      </c>
      <c r="I277" s="4">
        <v>-1.20862697505667</v>
      </c>
      <c r="J277" s="4">
        <v>-3.2117709102766701</v>
      </c>
      <c r="K277" s="4">
        <v>-4.8595446920633298</v>
      </c>
      <c r="L277" s="4">
        <v>4.53499098915667</v>
      </c>
    </row>
    <row r="278" spans="1:12" ht="16.350000000000001" customHeight="1" x14ac:dyDescent="0.2">
      <c r="A278" s="2" t="s">
        <v>200</v>
      </c>
      <c r="B278" s="3">
        <v>13837281</v>
      </c>
      <c r="C278">
        <v>1</v>
      </c>
      <c r="D278">
        <v>0</v>
      </c>
      <c r="E278">
        <v>0</v>
      </c>
      <c r="F278">
        <v>1</v>
      </c>
      <c r="G278" t="s">
        <v>201</v>
      </c>
      <c r="H278" s="4">
        <v>0.35404296929000001</v>
      </c>
      <c r="I278" s="4">
        <v>-0.48236986782000102</v>
      </c>
      <c r="J278" s="4">
        <v>-3.0453495716200001</v>
      </c>
      <c r="K278" s="4">
        <v>-4.2354438491300002</v>
      </c>
      <c r="L278" s="4">
        <v>4.3482753496733304</v>
      </c>
    </row>
    <row r="279" spans="1:12" ht="16.350000000000001" customHeight="1" x14ac:dyDescent="0.2">
      <c r="A279" s="2" t="s">
        <v>590</v>
      </c>
      <c r="B279" s="3">
        <v>7082</v>
      </c>
      <c r="C279">
        <v>0</v>
      </c>
      <c r="D279">
        <v>1</v>
      </c>
      <c r="E279">
        <v>0</v>
      </c>
      <c r="F279">
        <v>1</v>
      </c>
      <c r="G279" s="6" t="s">
        <v>428</v>
      </c>
      <c r="H279" s="4">
        <v>0.43319686595000001</v>
      </c>
      <c r="I279" s="4">
        <v>-0.36514365627666701</v>
      </c>
      <c r="J279" s="4">
        <v>-0.16817880394333301</v>
      </c>
      <c r="K279" s="4">
        <v>-3.54440516330666</v>
      </c>
      <c r="L279" s="4">
        <v>3.8568333590633301</v>
      </c>
    </row>
    <row r="280" spans="1:12" ht="16.350000000000001" customHeight="1" x14ac:dyDescent="0.2">
      <c r="A280" s="2" t="s">
        <v>115</v>
      </c>
      <c r="B280" s="3">
        <v>7737</v>
      </c>
      <c r="C280">
        <v>1</v>
      </c>
      <c r="D280">
        <v>0</v>
      </c>
      <c r="E280">
        <v>1</v>
      </c>
      <c r="F280">
        <v>0</v>
      </c>
      <c r="G280" s="2" t="s">
        <v>116</v>
      </c>
      <c r="H280" s="5">
        <v>0.345051</v>
      </c>
      <c r="I280" s="5">
        <v>-0.33162799999999998</v>
      </c>
      <c r="J280" s="5">
        <v>-0.16714499999999999</v>
      </c>
      <c r="K280" s="5">
        <v>-4.9604600000000003</v>
      </c>
      <c r="L280" s="5">
        <v>4.5648530000000003</v>
      </c>
    </row>
    <row r="281" spans="1:12" ht="16.350000000000001" customHeight="1" x14ac:dyDescent="0.2">
      <c r="A281" s="2" t="s">
        <v>83</v>
      </c>
      <c r="B281" s="3">
        <v>1108</v>
      </c>
      <c r="C281">
        <v>1</v>
      </c>
      <c r="D281">
        <v>0</v>
      </c>
      <c r="E281">
        <v>1</v>
      </c>
      <c r="F281">
        <v>0</v>
      </c>
      <c r="G281" s="2" t="s">
        <v>84</v>
      </c>
      <c r="H281" s="5">
        <v>0.420597</v>
      </c>
      <c r="I281" s="5">
        <v>-0.61452700000000005</v>
      </c>
      <c r="J281" s="5">
        <v>-2.9618690000000001</v>
      </c>
      <c r="K281" s="5">
        <v>-4.7636810000000001</v>
      </c>
      <c r="L281" s="5">
        <v>4.5885239999999996</v>
      </c>
    </row>
    <row r="282" spans="1:12" ht="16.350000000000001" customHeight="1" x14ac:dyDescent="0.2">
      <c r="A282" s="2" t="s">
        <v>591</v>
      </c>
      <c r="B282" s="3">
        <v>6261</v>
      </c>
      <c r="C282">
        <v>0</v>
      </c>
      <c r="D282">
        <v>1</v>
      </c>
      <c r="E282">
        <v>0</v>
      </c>
      <c r="F282">
        <v>1</v>
      </c>
      <c r="G282" s="6" t="s">
        <v>381</v>
      </c>
      <c r="H282" s="4">
        <v>0.57245270211999999</v>
      </c>
      <c r="I282" s="4">
        <v>-0.72251595634999999</v>
      </c>
      <c r="J282" s="4">
        <v>-0.88660838510666695</v>
      </c>
      <c r="K282" s="4">
        <v>-3.8916280559300001</v>
      </c>
      <c r="L282" s="4">
        <v>3.9606887736799998</v>
      </c>
    </row>
    <row r="283" spans="1:12" ht="16.350000000000001" customHeight="1" x14ac:dyDescent="0.2">
      <c r="A283" s="2" t="s">
        <v>466</v>
      </c>
      <c r="B283" s="7">
        <v>29090</v>
      </c>
      <c r="C283">
        <v>1</v>
      </c>
      <c r="D283">
        <v>0</v>
      </c>
      <c r="E283">
        <v>1</v>
      </c>
      <c r="F283">
        <v>0</v>
      </c>
      <c r="G283" s="2" t="s">
        <v>467</v>
      </c>
      <c r="H283" s="5">
        <v>0.34826190000000001</v>
      </c>
      <c r="I283" s="5">
        <v>-0.42683369999999998</v>
      </c>
      <c r="J283" s="5">
        <v>0.71487009999999995</v>
      </c>
      <c r="K283" s="5">
        <v>-4.7277408999999997</v>
      </c>
      <c r="L283" s="5">
        <v>4.2032816999999998</v>
      </c>
    </row>
    <row r="284" spans="1:12" ht="16.350000000000001" customHeight="1" x14ac:dyDescent="0.2">
      <c r="A284" s="2" t="s">
        <v>25</v>
      </c>
      <c r="B284" s="3">
        <v>7340</v>
      </c>
      <c r="C284">
        <v>1</v>
      </c>
      <c r="D284">
        <v>0</v>
      </c>
      <c r="E284">
        <v>0</v>
      </c>
      <c r="F284">
        <v>1</v>
      </c>
      <c r="G284" t="s">
        <v>26</v>
      </c>
      <c r="H284" s="4">
        <v>0.53518884912999998</v>
      </c>
      <c r="I284" s="4">
        <v>-1.0855148562833301</v>
      </c>
      <c r="J284" s="4">
        <v>-1.6353150439699999</v>
      </c>
      <c r="K284" s="4">
        <v>-4.9417698534800101</v>
      </c>
      <c r="L284" s="4">
        <v>4.4319762815133297</v>
      </c>
    </row>
    <row r="285" spans="1:12" ht="16.350000000000001" customHeight="1" x14ac:dyDescent="0.2">
      <c r="A285" s="2" t="s">
        <v>390</v>
      </c>
      <c r="B285" s="3">
        <v>13837280</v>
      </c>
      <c r="C285">
        <v>1</v>
      </c>
      <c r="D285">
        <v>0</v>
      </c>
      <c r="E285">
        <v>0</v>
      </c>
      <c r="F285">
        <v>1</v>
      </c>
      <c r="G285" t="s">
        <v>391</v>
      </c>
      <c r="H285" s="4">
        <v>0.291764088333333</v>
      </c>
      <c r="I285" s="4">
        <v>-0.344248780926667</v>
      </c>
      <c r="J285" s="4">
        <v>-2.9589346267400001</v>
      </c>
      <c r="K285" s="4">
        <v>-4.3948634959566597</v>
      </c>
      <c r="L285" s="4">
        <v>4.3472074511000001</v>
      </c>
    </row>
    <row r="286" spans="1:12" ht="16.350000000000001" customHeight="1" x14ac:dyDescent="0.2">
      <c r="A286" s="2" t="s">
        <v>592</v>
      </c>
      <c r="B286" s="3">
        <v>13850879</v>
      </c>
      <c r="C286">
        <v>0</v>
      </c>
      <c r="D286">
        <v>1</v>
      </c>
      <c r="E286">
        <v>0</v>
      </c>
      <c r="F286">
        <v>1</v>
      </c>
      <c r="G286" s="6" t="s">
        <v>380</v>
      </c>
      <c r="H286" s="4">
        <v>0.37872218221333298</v>
      </c>
      <c r="I286" s="4">
        <v>-0.31734408205999998</v>
      </c>
      <c r="J286" s="4">
        <v>-0.61793967404666705</v>
      </c>
      <c r="K286" s="4">
        <v>-3.8345918746233298</v>
      </c>
      <c r="L286" s="4">
        <v>3.82557924120333</v>
      </c>
    </row>
    <row r="287" spans="1:12" ht="16.350000000000001" customHeight="1" x14ac:dyDescent="0.2">
      <c r="A287" s="2" t="s">
        <v>173</v>
      </c>
      <c r="B287" s="3">
        <v>8158</v>
      </c>
      <c r="C287">
        <v>1</v>
      </c>
      <c r="D287">
        <v>0</v>
      </c>
      <c r="E287">
        <v>0</v>
      </c>
      <c r="F287">
        <v>1</v>
      </c>
      <c r="G287" t="s">
        <v>174</v>
      </c>
      <c r="H287" s="4">
        <v>0.366978159976666</v>
      </c>
      <c r="I287" s="4">
        <v>-0.54547681823666705</v>
      </c>
      <c r="J287" s="4">
        <v>-1.34877662246333</v>
      </c>
      <c r="K287" s="4">
        <v>-4.9431685084433399</v>
      </c>
      <c r="L287" s="4">
        <v>4.5036837241500001</v>
      </c>
    </row>
    <row r="288" spans="1:12" ht="16.350000000000001" customHeight="1" x14ac:dyDescent="0.2">
      <c r="A288" s="2" t="s">
        <v>156</v>
      </c>
      <c r="B288" s="3">
        <v>13835895</v>
      </c>
      <c r="C288">
        <v>1</v>
      </c>
      <c r="D288">
        <v>0</v>
      </c>
      <c r="E288">
        <v>0</v>
      </c>
      <c r="F288">
        <v>1</v>
      </c>
      <c r="G288" t="s">
        <v>157</v>
      </c>
      <c r="H288" s="4">
        <v>0.49735632723666601</v>
      </c>
      <c r="I288" s="4">
        <v>-0.41584596080333303</v>
      </c>
      <c r="J288" s="4">
        <v>-0.14867445619</v>
      </c>
      <c r="K288" s="4">
        <v>-3.2921514292166698</v>
      </c>
      <c r="L288" s="4">
        <v>3.48405774339999</v>
      </c>
    </row>
    <row r="289" spans="1:12" ht="16.350000000000001" customHeight="1" x14ac:dyDescent="0.2">
      <c r="A289" s="2" t="s">
        <v>376</v>
      </c>
      <c r="B289" s="3">
        <v>10239201</v>
      </c>
      <c r="C289">
        <v>1</v>
      </c>
      <c r="D289">
        <v>0</v>
      </c>
      <c r="E289">
        <v>0</v>
      </c>
      <c r="F289">
        <v>1</v>
      </c>
      <c r="G289" t="s">
        <v>377</v>
      </c>
      <c r="H289" s="4">
        <v>0.12670642472666599</v>
      </c>
      <c r="I289" s="4">
        <v>8.5216214533333397E-3</v>
      </c>
      <c r="J289" s="4">
        <v>-0.67519225395666704</v>
      </c>
      <c r="K289" s="4">
        <v>-2.8902443841299998</v>
      </c>
      <c r="L289" s="4">
        <v>3.3965294180400001</v>
      </c>
    </row>
    <row r="290" spans="1:12" ht="16.350000000000001" customHeight="1" x14ac:dyDescent="0.2">
      <c r="A290" s="2" t="s">
        <v>372</v>
      </c>
      <c r="B290" s="3">
        <v>21106169</v>
      </c>
      <c r="C290">
        <v>1</v>
      </c>
      <c r="D290">
        <v>0</v>
      </c>
      <c r="E290">
        <v>1</v>
      </c>
      <c r="F290">
        <v>0</v>
      </c>
      <c r="G290" s="2" t="s">
        <v>373</v>
      </c>
      <c r="H290" s="5">
        <v>-0.12564700000000001</v>
      </c>
      <c r="I290" s="5">
        <v>-0.50143000000000004</v>
      </c>
      <c r="J290" s="5">
        <v>-1.1558619999999999</v>
      </c>
      <c r="K290" s="5">
        <v>-1.3226770000000001</v>
      </c>
      <c r="L290" s="5">
        <v>3.2906360000000001</v>
      </c>
    </row>
    <row r="291" spans="1:12" ht="16.350000000000001" customHeight="1" x14ac:dyDescent="0.2">
      <c r="A291" s="2" t="s">
        <v>264</v>
      </c>
      <c r="B291" s="3">
        <v>13839553</v>
      </c>
      <c r="C291">
        <v>1</v>
      </c>
      <c r="D291">
        <v>1</v>
      </c>
      <c r="E291">
        <v>0</v>
      </c>
      <c r="F291">
        <v>1</v>
      </c>
      <c r="G291" t="s">
        <v>265</v>
      </c>
      <c r="H291" s="4">
        <v>0.43449575066000001</v>
      </c>
      <c r="I291" s="4">
        <v>-0.62717127479666501</v>
      </c>
      <c r="J291" s="4">
        <v>0.23627632611666599</v>
      </c>
      <c r="K291" s="4">
        <v>-3.72577574254667</v>
      </c>
      <c r="L291" s="4">
        <v>3.6002737721509499</v>
      </c>
    </row>
    <row r="292" spans="1:12" ht="16.350000000000001" customHeight="1" x14ac:dyDescent="0.2">
      <c r="A292" s="2" t="s">
        <v>460</v>
      </c>
      <c r="B292" s="7">
        <v>13619</v>
      </c>
      <c r="C292">
        <v>0</v>
      </c>
      <c r="D292">
        <v>0</v>
      </c>
      <c r="E292">
        <v>1</v>
      </c>
      <c r="F292">
        <v>0</v>
      </c>
      <c r="G292" s="2" t="s">
        <v>461</v>
      </c>
      <c r="H292" s="5">
        <v>0.59793339999999995</v>
      </c>
      <c r="I292" s="5">
        <v>-1.6471654</v>
      </c>
      <c r="J292" s="5">
        <v>-3.4017846999999999</v>
      </c>
      <c r="K292" s="5">
        <v>-5.1276719000000002</v>
      </c>
      <c r="L292" s="5">
        <v>4.6493317000000003</v>
      </c>
    </row>
    <row r="293" spans="1:12" ht="16.350000000000001" customHeight="1" x14ac:dyDescent="0.2">
      <c r="A293" s="2" t="s">
        <v>382</v>
      </c>
      <c r="B293" s="7">
        <v>937</v>
      </c>
      <c r="C293">
        <v>1</v>
      </c>
      <c r="D293">
        <v>1</v>
      </c>
      <c r="E293">
        <v>1</v>
      </c>
      <c r="F293">
        <v>0</v>
      </c>
      <c r="G293" s="2" t="s">
        <v>383</v>
      </c>
      <c r="H293" s="4">
        <v>0</v>
      </c>
      <c r="I293" s="4">
        <v>0</v>
      </c>
      <c r="J293" s="4">
        <v>0</v>
      </c>
      <c r="K293" s="4">
        <v>0</v>
      </c>
      <c r="L293" s="4">
        <v>0</v>
      </c>
    </row>
    <row r="294" spans="1:12" ht="16.350000000000001" customHeight="1" x14ac:dyDescent="0.2">
      <c r="A294" s="2" t="s">
        <v>232</v>
      </c>
      <c r="B294" s="3">
        <v>558928</v>
      </c>
      <c r="C294">
        <v>1</v>
      </c>
      <c r="D294">
        <v>0</v>
      </c>
      <c r="E294">
        <v>0</v>
      </c>
      <c r="F294">
        <v>1</v>
      </c>
      <c r="G294" t="s">
        <v>233</v>
      </c>
      <c r="H294" s="4">
        <v>0.32738521929666697</v>
      </c>
      <c r="I294" s="4">
        <v>-0.38677141321000102</v>
      </c>
      <c r="J294" s="4">
        <v>-2.88433606661</v>
      </c>
      <c r="K294" s="4">
        <v>-4.47489240930999</v>
      </c>
      <c r="L294" s="4">
        <v>4.4645468769566596</v>
      </c>
    </row>
  </sheetData>
  <sortState ref="A2:L294">
    <sortCondition ref="A1"/>
  </sortState>
  <pageMargins left="0.7" right="0.7" top="0.75" bottom="0.75" header="0.51180555555555496" footer="0.51180555555555496"/>
  <pageSetup paperSize="0" scale="0" firstPageNumber="0" orientation="portrait" usePrinterDefaults="0" horizontalDpi="0" verticalDpi="0" copie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6"/>
  <sheetViews>
    <sheetView zoomScaleNormal="100" workbookViewId="0"/>
  </sheetViews>
  <sheetFormatPr defaultRowHeight="12.75" x14ac:dyDescent="0.2"/>
  <cols>
    <col min="1" max="2" width="17.140625"/>
    <col min="3" max="3" width="15.42578125"/>
    <col min="4" max="1025" width="17.140625"/>
  </cols>
  <sheetData>
    <row r="1" spans="1:3" x14ac:dyDescent="0.2">
      <c r="A1" t="e">
        <f ca="1">getsmiles(B1)</f>
        <v>#NAME?</v>
      </c>
      <c r="B1" t="s">
        <v>482</v>
      </c>
      <c r="C1" t="e">
        <f ca="1">getincrc(B1)</f>
        <v>#NAME?</v>
      </c>
    </row>
    <row r="2" spans="1:3" x14ac:dyDescent="0.2">
      <c r="A2" t="s">
        <v>483</v>
      </c>
      <c r="B2" t="s">
        <v>484</v>
      </c>
      <c r="C2" t="e">
        <f ca="1">getincrc(B2)</f>
        <v>#NAME?</v>
      </c>
    </row>
    <row r="3" spans="1:3" x14ac:dyDescent="0.2">
      <c r="B3" t="s">
        <v>485</v>
      </c>
      <c r="C3" t="e">
        <f ca="1">getincrc(B3)</f>
        <v>#NAME?</v>
      </c>
    </row>
    <row r="4" spans="1:3" x14ac:dyDescent="0.2">
      <c r="C4" t="e">
        <f ca="1">getincrc(B4)</f>
        <v>#NAME?</v>
      </c>
    </row>
    <row r="5" spans="1:3" ht="73.5" customHeight="1" x14ac:dyDescent="0.2">
      <c r="B5">
        <v>1998</v>
      </c>
    </row>
    <row r="6" spans="1:3" ht="76.5" customHeight="1" x14ac:dyDescent="0.2"/>
  </sheetData>
  <pageMargins left="0.7" right="0.7" top="0.75" bottom="0.75" header="0.51180555555555496" footer="0.51180555555555496"/>
  <pageSetup paperSize="0" scale="0" firstPageNumber="0" orientation="portrait" usePrinterDefaults="0" horizontalDpi="0" verticalDpi="0" copies="0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ang</dc:creator>
  <cp:lastModifiedBy>alang</cp:lastModifiedBy>
  <cp:revision>0</cp:revision>
  <dcterms:created xsi:type="dcterms:W3CDTF">2014-09-18T18:40:57Z</dcterms:created>
  <dcterms:modified xsi:type="dcterms:W3CDTF">2014-09-18T18:54:54Z</dcterms:modified>
</cp:coreProperties>
</file>